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-15" windowWidth="19920" windowHeight="12285" tabRatio="489"/>
  </bookViews>
  <sheets>
    <sheet name="Panel List genes " sheetId="5" r:id="rId1"/>
    <sheet name="Subset list genes" sheetId="7" r:id="rId2"/>
  </sheets>
  <definedNames>
    <definedName name="_xlnm._FilterDatabase" localSheetId="0" hidden="1">'Panel List genes '!$A$1:$F$1</definedName>
  </definedNames>
  <calcPr calcId="145621"/>
</workbook>
</file>

<file path=xl/calcChain.xml><?xml version="1.0" encoding="utf-8"?>
<calcChain xmlns="http://schemas.openxmlformats.org/spreadsheetml/2006/main">
  <c r="F86" i="5" l="1"/>
  <c r="F85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33" i="5"/>
  <c r="F132" i="5"/>
  <c r="F124" i="5"/>
  <c r="F125" i="5"/>
  <c r="F126" i="5"/>
  <c r="F127" i="5"/>
  <c r="F128" i="5"/>
  <c r="F129" i="5"/>
  <c r="F130" i="5"/>
  <c r="F131" i="5"/>
  <c r="F123" i="5"/>
  <c r="F122" i="5"/>
  <c r="F121" i="5"/>
  <c r="F120" i="5"/>
  <c r="F111" i="5"/>
  <c r="F112" i="5"/>
  <c r="F113" i="5"/>
  <c r="F114" i="5"/>
  <c r="F115" i="5"/>
  <c r="F116" i="5"/>
  <c r="F117" i="5"/>
  <c r="F118" i="5"/>
  <c r="F119" i="5"/>
  <c r="F110" i="5"/>
  <c r="F101" i="5"/>
  <c r="F102" i="5"/>
  <c r="F103" i="5"/>
  <c r="F104" i="5"/>
  <c r="F105" i="5"/>
  <c r="F106" i="5"/>
  <c r="F107" i="5"/>
  <c r="F108" i="5"/>
  <c r="F109" i="5"/>
  <c r="F100" i="5"/>
  <c r="F82" i="5"/>
  <c r="F83" i="5"/>
  <c r="F84" i="5"/>
  <c r="F81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67" i="5"/>
  <c r="F64" i="5"/>
  <c r="F65" i="5"/>
  <c r="F66" i="5"/>
  <c r="F63" i="5"/>
  <c r="F53" i="5"/>
  <c r="F54" i="5"/>
  <c r="F55" i="5"/>
  <c r="F56" i="5"/>
  <c r="F57" i="5"/>
  <c r="F58" i="5"/>
  <c r="F59" i="5"/>
  <c r="F60" i="5"/>
  <c r="F61" i="5"/>
  <c r="F62" i="5"/>
  <c r="F52" i="5"/>
  <c r="F51" i="5"/>
  <c r="F40" i="5"/>
  <c r="F41" i="5"/>
  <c r="F42" i="5"/>
  <c r="F43" i="5"/>
  <c r="F44" i="5"/>
  <c r="F45" i="5"/>
  <c r="F46" i="5"/>
  <c r="F47" i="5"/>
  <c r="F48" i="5"/>
  <c r="F49" i="5"/>
  <c r="F50" i="5"/>
  <c r="F39" i="5"/>
  <c r="F38" i="5"/>
  <c r="F30" i="5"/>
  <c r="F31" i="5"/>
  <c r="F32" i="5"/>
  <c r="F33" i="5"/>
  <c r="F34" i="5"/>
  <c r="F35" i="5"/>
  <c r="F36" i="5"/>
  <c r="F37" i="5"/>
  <c r="F29" i="5"/>
  <c r="F28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14" i="5"/>
  <c r="F3" i="5"/>
  <c r="F4" i="5"/>
  <c r="F5" i="5"/>
  <c r="F6" i="5"/>
  <c r="F7" i="5"/>
  <c r="F8" i="5"/>
  <c r="F9" i="5"/>
  <c r="F10" i="5"/>
  <c r="F11" i="5"/>
  <c r="F12" i="5"/>
  <c r="F13" i="5"/>
  <c r="F2" i="5"/>
</calcChain>
</file>

<file path=xl/sharedStrings.xml><?xml version="1.0" encoding="utf-8"?>
<sst xmlns="http://schemas.openxmlformats.org/spreadsheetml/2006/main" count="333" uniqueCount="302">
  <si>
    <t xml:space="preserve">C2H2-like zinc finger protein </t>
  </si>
  <si>
    <t>GSMUA_Achr9P06060_001</t>
  </si>
  <si>
    <t>GSMUA_Achr9P06050_001</t>
  </si>
  <si>
    <t>GSMUA_Achr9P06040_001</t>
  </si>
  <si>
    <t>GSMUA_Achr9P06020_001</t>
  </si>
  <si>
    <t>GSMUA_Achr9P06030_001</t>
  </si>
  <si>
    <t>GSMUA_Achr9P06070_001</t>
  </si>
  <si>
    <t>GSMUA_Achr9P06080_001</t>
  </si>
  <si>
    <t>GSMUA_Achr9P06090_001</t>
  </si>
  <si>
    <t>GSMUA_Achr9P06100_001</t>
  </si>
  <si>
    <t>GSMUA_Achr9P06110_001</t>
  </si>
  <si>
    <t>Expressed protein</t>
  </si>
  <si>
    <t>Hypothetical protein</t>
  </si>
  <si>
    <t>Putative 3-deoxy-D-manno-octulosonic-acid transferase~ waaA</t>
  </si>
  <si>
    <t>GSMUA_Achr3P22880_001</t>
  </si>
  <si>
    <t>GSMUA_Achr3P22890_001</t>
  </si>
  <si>
    <t>GSMUA_Achr3P22900_001</t>
  </si>
  <si>
    <t>Putative Histidine kinase CKI1</t>
  </si>
  <si>
    <t>Probable NADH dehydrogenase</t>
  </si>
  <si>
    <t>Putative expressed protein</t>
  </si>
  <si>
    <t>Heat stress transcription factor B-1~ HSFB1</t>
  </si>
  <si>
    <t>Putative uncharacterized protein</t>
  </si>
  <si>
    <t>Methyltransferase-like protein 2</t>
  </si>
  <si>
    <t>60S ribosomal protein L10a-1</t>
  </si>
  <si>
    <t>Predicted protein</t>
  </si>
  <si>
    <t>Putative Lysosomal beta glucosidase</t>
  </si>
  <si>
    <t>Putative Hexokinase-2</t>
  </si>
  <si>
    <t>Putative Receptor-like protein kinase 5</t>
  </si>
  <si>
    <t>Putative Uncharacterized oxidoreductase ykwC</t>
  </si>
  <si>
    <t>GSMUA_Achr4P07160_001</t>
  </si>
  <si>
    <t>GSMUA_Achr4P07170_001</t>
  </si>
  <si>
    <t>GSMUA_Achr4P07180_001</t>
  </si>
  <si>
    <t>GSMUA_Achr4P07190_001</t>
  </si>
  <si>
    <t>GSMUA_Achr4P07200_001</t>
  </si>
  <si>
    <t>GSMUA_Achr4P07210_001</t>
  </si>
  <si>
    <t>GSMUA_Achr4P07220_001</t>
  </si>
  <si>
    <t>GSMUA_Achr4P07230_001</t>
  </si>
  <si>
    <t>GSMUA_Achr4P07240_001</t>
  </si>
  <si>
    <t>GSMUA_Achr4P07250_001</t>
  </si>
  <si>
    <t>GSMUA_Achr4P07260_001</t>
  </si>
  <si>
    <t>GSMUA_Achr4P07270_001</t>
  </si>
  <si>
    <t>GSMUA_Achr4P07280_001</t>
  </si>
  <si>
    <t>GSMUA_Achr4P07290_001</t>
  </si>
  <si>
    <t>GSMUA_Achr4P07300_001</t>
  </si>
  <si>
    <t>GSMUA_Achr4P07310_001</t>
  </si>
  <si>
    <t>GSMUA_Achr4P07320_001</t>
  </si>
  <si>
    <t>GSMUA_Achr4P07330_001</t>
  </si>
  <si>
    <t>GSMUA_Achr4P07340_001</t>
  </si>
  <si>
    <t>GSMUA_Achr4P07350_001</t>
  </si>
  <si>
    <t>GSMUA_Achr4P07360_001</t>
  </si>
  <si>
    <t>GSMUA_Achr4P07370_001</t>
  </si>
  <si>
    <t>GSMUA_Achr4P07480_001</t>
  </si>
  <si>
    <t>GSMUA_Achr4P07490_001</t>
  </si>
  <si>
    <t>GSMUA_Achr4P07500_001</t>
  </si>
  <si>
    <t>GSMUA_Achr4P07510_001</t>
  </si>
  <si>
    <t>Functional annotation</t>
  </si>
  <si>
    <t>Start</t>
  </si>
  <si>
    <t>GSMUA_Achr3P22860_001</t>
  </si>
  <si>
    <t>GSMUA_Achr3P22870_001</t>
  </si>
  <si>
    <t>GSMUA_Achr3P22920_001</t>
  </si>
  <si>
    <t>GSMUA_Achr3P22940_001</t>
  </si>
  <si>
    <t>GSMUA_Achr3P22950_001</t>
  </si>
  <si>
    <t>GSMUA_Achr3P22960_001</t>
  </si>
  <si>
    <t>GSMUA_Achr7P18880_001</t>
  </si>
  <si>
    <t>GSMUA_Achr7P18890_001</t>
  </si>
  <si>
    <t>GSMUA_Achr7P18900_001</t>
  </si>
  <si>
    <t>GSMUA_Achr7P18910_001</t>
  </si>
  <si>
    <t>GSMUA_Achr7P18920_001</t>
  </si>
  <si>
    <t>GSMUA_Achr7P18930_001</t>
  </si>
  <si>
    <t>GSMUA_Achr7P18940_001</t>
  </si>
  <si>
    <t>GSMUA_Achr7P18950_001</t>
  </si>
  <si>
    <t>GSMUA_Achr7P18960_001</t>
  </si>
  <si>
    <t>GSMUA_Achr7P18970_001</t>
  </si>
  <si>
    <t xml:space="preserve">leucine-rich repeat receptor-like serine/threonine-protein kinase BAM1, BAM2 </t>
  </si>
  <si>
    <t>Distance SNP (bp) to the closest significant GWAS SNP</t>
  </si>
  <si>
    <t>GSMUA_Achr7P18980_001</t>
  </si>
  <si>
    <t>Putative Patatin group A-3</t>
  </si>
  <si>
    <t>Cyclin-D3-1</t>
  </si>
  <si>
    <t>GSMUA_Achr7P19070_001</t>
  </si>
  <si>
    <t>GSMUA_Achr7P19080_001</t>
  </si>
  <si>
    <t>GSMUA_Achr7P19090_001</t>
  </si>
  <si>
    <t>GSMUA_Achr7P19100_001</t>
  </si>
  <si>
    <t>GSMUA_Achr7P19110_001</t>
  </si>
  <si>
    <t>GSMUA_Achr7P19120_001</t>
  </si>
  <si>
    <t>GSMUA_Achr7P18990_001</t>
  </si>
  <si>
    <t>GSMUA_Achr7P19000_001</t>
  </si>
  <si>
    <t>GSMUA_Achr7P19020_001</t>
  </si>
  <si>
    <t>GSMUA_Achr7P19030_001</t>
  </si>
  <si>
    <t>GSMUA_Achr7P19040_001</t>
  </si>
  <si>
    <t>GSMUA_Achr7P19050_001</t>
  </si>
  <si>
    <t>GSMUA_Achr7P19060_001</t>
  </si>
  <si>
    <t>GSMUA_Achr1P02580_001</t>
  </si>
  <si>
    <t>GSMUA_Achr1P02590_001</t>
  </si>
  <si>
    <t>GSMUA_Achr1P02610_001</t>
  </si>
  <si>
    <t>GSMUA_Achr1P02620_001</t>
  </si>
  <si>
    <t>GSMUA_Achr1P02640_001</t>
  </si>
  <si>
    <t>GSMUA_Achr1P02650_001</t>
  </si>
  <si>
    <t>GSMUA_Achr1P02660_001</t>
  </si>
  <si>
    <t>GSMUA_Achr1P02670_001</t>
  </si>
  <si>
    <t>GSMUA_Achr1P02680_001</t>
  </si>
  <si>
    <t>GSMUA_Achr1P02690_001</t>
  </si>
  <si>
    <t>GSMUA_Achr1P02700_001</t>
  </si>
  <si>
    <t>GSMUA_Achr1P02710_001</t>
  </si>
  <si>
    <t>Expansin-A1~ EXPA1</t>
  </si>
  <si>
    <t>Translation initiation factor IF-2</t>
  </si>
  <si>
    <t>E3 ubiquitin-protein ligase UPL3</t>
  </si>
  <si>
    <t>Rac-like GTP-binding protein 5</t>
  </si>
  <si>
    <t>IQ calmodulin-binding motif family protein</t>
  </si>
  <si>
    <t xml:space="preserve">IQ calmodulin-binding motif </t>
  </si>
  <si>
    <t>Electron carrier/ protein disulfide oxidoreductase</t>
  </si>
  <si>
    <t>Dolichol-phosphate mannosyltransferase</t>
  </si>
  <si>
    <t>tRNA pseudouridine synthase Pus10</t>
  </si>
  <si>
    <t>GSMUA_Achr3P01280_001</t>
  </si>
  <si>
    <t>GSMUA_Achr3P01290_001</t>
  </si>
  <si>
    <t>GSMUA_Achr3P01300_001</t>
  </si>
  <si>
    <t>GSMUA_Achr3P01310_001</t>
  </si>
  <si>
    <t>GSMUA_Achr3P01320_001</t>
  </si>
  <si>
    <t>GSMUA_Achr3P01340_001</t>
  </si>
  <si>
    <t>GSMUA_Achr3P01350_001</t>
  </si>
  <si>
    <t>GSMUA_Achr3P01360_001</t>
  </si>
  <si>
    <t>GSMUA_Achr3P01370_001</t>
  </si>
  <si>
    <t>GSMUA_Achr3P01380_001</t>
  </si>
  <si>
    <t>GSMUA_Achr3P01390_001</t>
  </si>
  <si>
    <t>GSMUA_Achr3P01410_001</t>
  </si>
  <si>
    <t>GSMUA_Achr3P01420_001</t>
  </si>
  <si>
    <t>GSMUA_Achr3P01430_001</t>
  </si>
  <si>
    <t>Pentatricopeptide repeat-containing protein</t>
  </si>
  <si>
    <t>Transcription factor MYB21</t>
  </si>
  <si>
    <t>DEAD-box ATP-dependent RNA helicase 21</t>
  </si>
  <si>
    <t>ATA15 protein</t>
  </si>
  <si>
    <t>Vacuolar protein sorting-associated protein 4</t>
  </si>
  <si>
    <t>GSMUA_Achr3P21330_001</t>
  </si>
  <si>
    <t>GSMUA_Achr3P21340_001</t>
  </si>
  <si>
    <t>GSMUA_Achr3P21350_001</t>
  </si>
  <si>
    <t>GSMUA_Achr3P21360_001</t>
  </si>
  <si>
    <t>GSMUA_Achr3P21370_001</t>
  </si>
  <si>
    <t>GSMUA_Achr3P21380_001</t>
  </si>
  <si>
    <t>GSMUA_Achr3P21400_001</t>
  </si>
  <si>
    <t>GSMUA_Achr3P21410_001</t>
  </si>
  <si>
    <t>GSMUA_Achr3P22850_001</t>
  </si>
  <si>
    <t>GSMUA_Achr3P22910_001</t>
  </si>
  <si>
    <t>GSMUA_Achr3P22930_001</t>
  </si>
  <si>
    <t>GSMUA_Achr3P22970_001</t>
  </si>
  <si>
    <t>40S ribosomal protein S16</t>
  </si>
  <si>
    <t>Anaphase-promoting complex subunit cdc20</t>
  </si>
  <si>
    <t>Laccase-21</t>
  </si>
  <si>
    <t>GSMUA_Achr4P07150_001</t>
  </si>
  <si>
    <t>GSMUA_Achr5P15600_001</t>
  </si>
  <si>
    <t>GSMUA_Achr5P15610_001</t>
  </si>
  <si>
    <t>GSMUA_Achr5P15620_001</t>
  </si>
  <si>
    <t>Ras-related protein Rab-18</t>
  </si>
  <si>
    <t>Thaumatin-like protein 1a</t>
  </si>
  <si>
    <t>Probable pectate lyase 15</t>
  </si>
  <si>
    <t>GSMUA_Achr9P26400_001</t>
  </si>
  <si>
    <t>GSMUA_Achr9P26410_001</t>
  </si>
  <si>
    <t>GSMUA_Achr9P26430_001</t>
  </si>
  <si>
    <t>GSMUA_Achr9P26440_001</t>
  </si>
  <si>
    <t>GSMUA_Achr9P26450_001</t>
  </si>
  <si>
    <t>GSMUA_Achr9P26460_001</t>
  </si>
  <si>
    <t>GSMUA_Achr9P26470_001</t>
  </si>
  <si>
    <t>GSMUA_Achr9P26490_001</t>
  </si>
  <si>
    <t>GSMUA_Achr9P26530_001</t>
  </si>
  <si>
    <t>GSMUA_Achr9P26540_001</t>
  </si>
  <si>
    <t>GSMUA_Achr9P26550_001</t>
  </si>
  <si>
    <t>GSMUA_Achr10P02150_001</t>
  </si>
  <si>
    <t>GSMUA_Achr10P02810_001</t>
  </si>
  <si>
    <t>Protein EPIDERMAL PATTERNING FACTOR 2</t>
  </si>
  <si>
    <t>GSMUA_Achr11P14140_001</t>
  </si>
  <si>
    <t>GSMUA_Achr11P14150_001</t>
  </si>
  <si>
    <t>GSMUA_Achr11P14160_001</t>
  </si>
  <si>
    <t>GSMUA_Achr11P14170_001</t>
  </si>
  <si>
    <t>GSMUA_Achr11P14180_001</t>
  </si>
  <si>
    <t>GSMUA_Achr11P14190_001</t>
  </si>
  <si>
    <t>GSMUA_Achr11P14210_001</t>
  </si>
  <si>
    <t>GSMUA_Achr11P14220_001</t>
  </si>
  <si>
    <t>GSMUA_Achr11P14230_001</t>
  </si>
  <si>
    <t>GSMUA_Achr11P24640_001</t>
  </si>
  <si>
    <t>GSMUA_Achr11P24650_001</t>
  </si>
  <si>
    <t>GSMUA_Achr11P24660_001</t>
  </si>
  <si>
    <t>GSMUA_Achr11P24670_001</t>
  </si>
  <si>
    <t>GSMUA_Achr11P24680_001</t>
  </si>
  <si>
    <t>GSMUA_Achr11P24690_001</t>
  </si>
  <si>
    <t>GSMUA_Achr11P24700_001</t>
  </si>
  <si>
    <t>GSMUA_Achr11P24710_001</t>
  </si>
  <si>
    <t>GSMUA_Achr11P24730_001</t>
  </si>
  <si>
    <t>GSMUA_Achr11P24740_001</t>
  </si>
  <si>
    <t>GSMUA_Achr11P24750_001</t>
  </si>
  <si>
    <t>GSMUA_Achr11P24760_001</t>
  </si>
  <si>
    <t>GSMUA_Achr11P24770_001</t>
  </si>
  <si>
    <t>GSMUA_Achr11P24780_001</t>
  </si>
  <si>
    <t>Putative Villin-3</t>
  </si>
  <si>
    <t>Uncharacterized UDP-glucosyltransferase</t>
  </si>
  <si>
    <t>DEAD-box ATP-dependent RNA helicase 57</t>
  </si>
  <si>
    <t>U6 snRNA-associated Sm-like protein LSm2</t>
  </si>
  <si>
    <t>Polygalacturonase</t>
  </si>
  <si>
    <t>Putative Galactosylgalactosylxylosylprotein 3-beta-glucuronosyltransferase 1</t>
  </si>
  <si>
    <t>Transcription factor MYB59</t>
  </si>
  <si>
    <t>RNA recognition motif containing protein</t>
  </si>
  <si>
    <t>Zinc finger CCCH domain-containing protein 33</t>
  </si>
  <si>
    <t>Omega-3 fatty acid desaturase, chloroplastic~ FAD7</t>
  </si>
  <si>
    <t>Acetylornithine aminotransferase, mitochondrial~ AG118</t>
  </si>
  <si>
    <t>AMP deaminase~ AMPD</t>
  </si>
  <si>
    <t>Pyruvate decarboxylase isozyme 2~ PDC2</t>
  </si>
  <si>
    <t>Putative expressed protein~ ARK1~ complete</t>
  </si>
  <si>
    <t>S-adenosylmethionine decarboxylase proenzyme 1~ SAMDC1</t>
  </si>
  <si>
    <t>Macrophage erythroblast attacher~ MAEA</t>
  </si>
  <si>
    <t>Histidine kinase 1~ AHK1</t>
  </si>
  <si>
    <t>Dynein light chain LC6</t>
  </si>
  <si>
    <t>F-box/LRR-repeat protein</t>
  </si>
  <si>
    <t>Hypothetical protein~ unknown_gene~ missing_functional_completeness</t>
  </si>
  <si>
    <t>Probable WRKY transcription factor 4~ WRKY4</t>
  </si>
  <si>
    <t>Probable indole-3-acetic acid-amido synthetase GH3.8</t>
  </si>
  <si>
    <t>Putative Scarecrow-like protein 15~ SCL15</t>
  </si>
  <si>
    <t>Alpha-amylase isozyme 3D~ AMY1.3</t>
  </si>
  <si>
    <t>AP2 domain containing protein, expressed</t>
  </si>
  <si>
    <t>AGAP010609-PA, putative, expressed</t>
  </si>
  <si>
    <t>DUF1645 domain containing protein</t>
  </si>
  <si>
    <t>Putative GPI ethanolamine phosphate transferase 2</t>
  </si>
  <si>
    <t>Putative Ubiquitin carboxyl-terminal hydrolase 17</t>
  </si>
  <si>
    <t>Putative Serine/threonine-protein kinase-like protein</t>
  </si>
  <si>
    <t>Phosphoribosylaminoimidazole-succinocarboxamide synthase, chloroplastic~ PUR7</t>
  </si>
  <si>
    <t>Putative Glucan 1,3-beta-glucosidase A~ exgA</t>
  </si>
  <si>
    <t>Zinc finger homeodomain protein 1</t>
  </si>
  <si>
    <t>Putative tRNA (cytosine-5-)-methyltransferase NSUN2</t>
  </si>
  <si>
    <t>Probable gibberellin receptor GID1L1</t>
  </si>
  <si>
    <t>Locus tag</t>
  </si>
  <si>
    <t>Stop</t>
  </si>
  <si>
    <t>Gene annotation</t>
  </si>
  <si>
    <t xml:space="preserve">BTB/POZ domain-containing protein </t>
  </si>
  <si>
    <t>Wall-associated receptor kinase-like 14~ WAKL14</t>
  </si>
  <si>
    <t>F-box/WD repeat-containing protein 7</t>
  </si>
  <si>
    <t xml:space="preserve">Chromosome </t>
  </si>
  <si>
    <t>Probable thylakoidal processing peptidase 2, chloroplastic</t>
  </si>
  <si>
    <t>kinesin motor domain containing protein</t>
  </si>
  <si>
    <t>Ethylene-responsive element-binding protein</t>
  </si>
  <si>
    <t>Homeodomain leucine zipper protein class 1~ HOX14</t>
  </si>
  <si>
    <t>myosin, putative, expressed~ myoJ</t>
  </si>
  <si>
    <t>RING-H2 finger protein ATL65</t>
  </si>
  <si>
    <t>Putative Protein FD</t>
  </si>
  <si>
    <t>Protein binding protein</t>
  </si>
  <si>
    <t>Eukaryotic aspartyl protease domain containing protein, expressed</t>
  </si>
  <si>
    <t>14-3-3-like protein 16R~ TFT6</t>
  </si>
  <si>
    <t>stress-induced protein, putative</t>
  </si>
  <si>
    <t>RNA methyltransferase, TrmH family protein</t>
  </si>
  <si>
    <t>CK1_CaseinKinase_1a.5</t>
  </si>
  <si>
    <t>Aquaporin SIP1-2</t>
  </si>
  <si>
    <t>Probable glutamate carboxypeptidase 2</t>
  </si>
  <si>
    <t>GSMUA_Achr7P18860_001</t>
  </si>
  <si>
    <t>GSMUA_Achr7P18870_001</t>
  </si>
  <si>
    <t>lipase, putative, expressed~ LIP~ complete</t>
  </si>
  <si>
    <t>Phosphate carrier protein, mitochondrial</t>
  </si>
  <si>
    <t xml:space="preserve"> Zeaxanthin epoxidase, chloroplastic, ZEP</t>
  </si>
  <si>
    <t>GSMUA_Achr7P19130_001</t>
  </si>
  <si>
    <t>GSMUA_Achr7P19150_001</t>
  </si>
  <si>
    <t>GSMUA_Achr7P19160_001</t>
  </si>
  <si>
    <t>Melanoma-associated antigen G1</t>
  </si>
  <si>
    <t>Ubiquitin carboxyl-terminal hydrolase 4</t>
  </si>
  <si>
    <t>GSMUA_Achr7G18850_001</t>
  </si>
  <si>
    <t>Kinase, pfkB family, putative</t>
  </si>
  <si>
    <t>Tetratricopeptide repeat containing protein</t>
  </si>
  <si>
    <t>Glyoxalase/bleomycin resistance protein/dioxygenase</t>
  </si>
  <si>
    <t>Cold acclimation protein WCOR413</t>
  </si>
  <si>
    <t>Protein phosphatase 1 regulatory subunit</t>
  </si>
  <si>
    <t>Ribosomal protein L34e superfamily protein</t>
  </si>
  <si>
    <t>RNA pseudouridine synthase 5</t>
  </si>
  <si>
    <t>TOX high mobility group box family</t>
  </si>
  <si>
    <t>Dehydroascorbate reductase</t>
  </si>
  <si>
    <t>AT-rich interactive domain-containing protein 2-like</t>
  </si>
  <si>
    <t>24-methylenesterol C-methyltransferase 2</t>
  </si>
  <si>
    <t>anaphase-promoting complex subunit 6-like</t>
  </si>
  <si>
    <t>multicopper oxidase LPR1-like</t>
  </si>
  <si>
    <t>Checkpoint serine/threonine-protein kinase BUB1</t>
  </si>
  <si>
    <t>diacylglycerol kinase kappa-like</t>
  </si>
  <si>
    <t>VQ motif-containing family protein</t>
  </si>
  <si>
    <t>uncharacterized protein</t>
  </si>
  <si>
    <t xml:space="preserve">UBP1-associated protein 2B-like </t>
  </si>
  <si>
    <t>putative DNA-binding protein ESCAROLA</t>
  </si>
  <si>
    <t xml:space="preserve">RING-H2 finger protein ATL52-like </t>
  </si>
  <si>
    <t>Scarecrow-like protein 4~ SCL4</t>
  </si>
  <si>
    <t xml:space="preserve">Putative Probable leucine-rich repeat receptor-like protein kinase </t>
  </si>
  <si>
    <t>UDP-glucose 6-dehydrogenase~ UGD1</t>
  </si>
  <si>
    <t>Putative RNA-binding protein~ GRP2</t>
  </si>
  <si>
    <t>Putative Glycine-rich RNA-binding protein 2</t>
  </si>
  <si>
    <t>Putative Maf-like protein</t>
  </si>
  <si>
    <t>Putative 60S ribosomal protein L6</t>
  </si>
  <si>
    <t>Whole genome shotgun sequence of line PN40024</t>
  </si>
  <si>
    <t>F-box family protein</t>
  </si>
  <si>
    <t xml:space="preserve">NAC group 8a </t>
  </si>
  <si>
    <t>Apoptotic chromatin condensation inducer in the nucleus-like</t>
  </si>
  <si>
    <t xml:space="preserve">Zinc finger protein STAMENLESS 1-like </t>
  </si>
  <si>
    <t>Uncharacterized  protein</t>
  </si>
  <si>
    <t xml:space="preserve">GABA transporter 1-like </t>
  </si>
  <si>
    <t>15-cis-phytoene desaturase</t>
  </si>
  <si>
    <t xml:space="preserve">Histone H3 </t>
  </si>
  <si>
    <t>Mitochondrial import receptor subunit TOM6</t>
  </si>
  <si>
    <t xml:space="preserve">Eskimo1 </t>
  </si>
  <si>
    <t>MORN repeat domain containing protein</t>
  </si>
  <si>
    <t>Putative Aspartic proteinase nepenthesin-1</t>
  </si>
  <si>
    <t>Leucine-rich repeat receptor-like protein kinase</t>
  </si>
  <si>
    <t xml:space="preserve">Pathogenesis-related genes transcriptional activator PTI6-like </t>
  </si>
  <si>
    <t>Unpredicted</t>
  </si>
  <si>
    <t>Myb DNA-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rgb="FFFA7D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0" fontId="3" fillId="0" borderId="0"/>
    <xf numFmtId="0" fontId="4" fillId="2" borderId="1" applyNumberFormat="0" applyAlignment="0" applyProtection="0"/>
  </cellStyleXfs>
  <cellXfs count="20">
    <xf numFmtId="0" fontId="0" fillId="0" borderId="0" xfId="0"/>
    <xf numFmtId="0" fontId="0" fillId="0" borderId="0" xfId="0" applyAlignment="1">
      <alignment wrapText="1"/>
    </xf>
    <xf numFmtId="0" fontId="4" fillId="2" borderId="1" xfId="4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3" fontId="0" fillId="0" borderId="0" xfId="0" applyNumberFormat="1"/>
    <xf numFmtId="3" fontId="4" fillId="2" borderId="1" xfId="4" applyNumberFormat="1" applyAlignment="1">
      <alignment horizontal="center"/>
    </xf>
    <xf numFmtId="0" fontId="5" fillId="0" borderId="0" xfId="0" applyFont="1"/>
    <xf numFmtId="0" fontId="0" fillId="0" borderId="0" xfId="0" applyFill="1" applyAlignment="1">
      <alignment horizontal="center" vertical="center" wrapText="1"/>
    </xf>
    <xf numFmtId="3" fontId="6" fillId="0" borderId="0" xfId="0" applyNumberFormat="1" applyFont="1" applyAlignment="1">
      <alignment vertical="center" wrapText="1"/>
    </xf>
    <xf numFmtId="0" fontId="6" fillId="0" borderId="0" xfId="0" applyFont="1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vertical="center" wrapText="1"/>
    </xf>
    <xf numFmtId="0" fontId="4" fillId="2" borderId="1" xfId="4" applyAlignment="1">
      <alignment horizontal="center" wrapText="1"/>
    </xf>
    <xf numFmtId="3" fontId="6" fillId="0" borderId="0" xfId="0" applyNumberFormat="1" applyFont="1" applyFill="1" applyAlignment="1">
      <alignment vertical="center" wrapText="1"/>
    </xf>
    <xf numFmtId="3" fontId="6" fillId="0" borderId="0" xfId="0" applyNumberFormat="1" applyFont="1"/>
    <xf numFmtId="0" fontId="4" fillId="2" borderId="1" xfId="4" applyFont="1" applyAlignment="1">
      <alignment horizontal="center"/>
    </xf>
    <xf numFmtId="0" fontId="6" fillId="0" borderId="0" xfId="1" applyFont="1" applyAlignment="1">
      <alignment vertical="center" wrapText="1"/>
    </xf>
    <xf numFmtId="0" fontId="6" fillId="0" borderId="0" xfId="0" applyFont="1" applyFill="1" applyAlignment="1">
      <alignment horizontal="center" vertical="center" wrapText="1"/>
    </xf>
  </cellXfs>
  <cellStyles count="5">
    <cellStyle name="Calculation" xfId="4" builtinId="22"/>
    <cellStyle name="Hyperlink" xfId="1" builtinId="8"/>
    <cellStyle name="Normal" xfId="0" builtinId="0"/>
    <cellStyle name="Normal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stage.banana-genome.cirad.fr/pahang_v1/?name=chr3:1008710..1015715" TargetMode="External"/><Relationship Id="rId117" Type="http://schemas.openxmlformats.org/officeDocument/2006/relationships/hyperlink" Target="http://stage.banana-genome.cirad.fr/pahang_v1/?name=chr7:21945809..21949927" TargetMode="External"/><Relationship Id="rId21" Type="http://schemas.openxmlformats.org/officeDocument/2006/relationships/hyperlink" Target="http://stage.banana-genome.cirad.fr/pahang_v1/?name=chr3:976749..980992" TargetMode="External"/><Relationship Id="rId42" Type="http://schemas.openxmlformats.org/officeDocument/2006/relationships/hyperlink" Target="http://stage.banana-genome.cirad.fr/pahang_v1/?name=chr3:23764387..23770402" TargetMode="External"/><Relationship Id="rId47" Type="http://schemas.openxmlformats.org/officeDocument/2006/relationships/hyperlink" Target="http://stage.banana-genome.cirad.fr/pahang_v1/?name=chr3:23789284..23794476" TargetMode="External"/><Relationship Id="rId63" Type="http://schemas.openxmlformats.org/officeDocument/2006/relationships/hyperlink" Target="http://stage.banana-genome.cirad.fr/pahang_v1/?name=chr9:30920350..30925033" TargetMode="External"/><Relationship Id="rId68" Type="http://schemas.openxmlformats.org/officeDocument/2006/relationships/hyperlink" Target="http://stage.banana-genome.cirad.fr/pahang_v1/?name=chr11:15210751..15215834" TargetMode="External"/><Relationship Id="rId84" Type="http://schemas.openxmlformats.org/officeDocument/2006/relationships/hyperlink" Target="http://stage.banana-genome.cirad.fr/pahang_v1/?name=chr11:24128340..24132262" TargetMode="External"/><Relationship Id="rId89" Type="http://schemas.openxmlformats.org/officeDocument/2006/relationships/hyperlink" Target="http://stage.banana-genome.cirad.fr/pahang_v1/?name=chr11:24155785..24160235" TargetMode="External"/><Relationship Id="rId112" Type="http://schemas.openxmlformats.org/officeDocument/2006/relationships/hyperlink" Target="http://stage.banana-genome.cirad.fr/pahang_v1/?name=chr7:21720454..21725816" TargetMode="External"/><Relationship Id="rId16" Type="http://schemas.openxmlformats.org/officeDocument/2006/relationships/hyperlink" Target="http://stage.banana-genome.cirad.fr/pahang_v1/?name=chr3:947966..950605" TargetMode="External"/><Relationship Id="rId107" Type="http://schemas.openxmlformats.org/officeDocument/2006/relationships/hyperlink" Target="http://stage.banana-genome.cirad.fr/pahang_v1/?name=chr9:30891904..30895382" TargetMode="External"/><Relationship Id="rId11" Type="http://schemas.openxmlformats.org/officeDocument/2006/relationships/hyperlink" Target="http://stage.banana-genome.cirad.fr/pahang_v1/?name=chr1:2198001..2208794" TargetMode="External"/><Relationship Id="rId32" Type="http://schemas.openxmlformats.org/officeDocument/2006/relationships/hyperlink" Target="http://stage.banana-genome.cirad.fr/pahang_v1/?name=chr3:22371199..22380759" TargetMode="External"/><Relationship Id="rId37" Type="http://schemas.openxmlformats.org/officeDocument/2006/relationships/hyperlink" Target="http://stage.banana-genome.cirad.fr/pahang_v1/?name=chr3:23725805..23730924" TargetMode="External"/><Relationship Id="rId53" Type="http://schemas.openxmlformats.org/officeDocument/2006/relationships/hyperlink" Target="http://stage.banana-genome.cirad.fr/pahang_v1/?name=chr4:5363860..5368289" TargetMode="External"/><Relationship Id="rId58" Type="http://schemas.openxmlformats.org/officeDocument/2006/relationships/hyperlink" Target="http://stage.banana-genome.cirad.fr/pahang_v1/?name=chr4:5404799..5407327" TargetMode="External"/><Relationship Id="rId74" Type="http://schemas.openxmlformats.org/officeDocument/2006/relationships/hyperlink" Target="http://stage.banana-genome.cirad.fr/pahang_v1/?name=chr11:15260341..15263030" TargetMode="External"/><Relationship Id="rId79" Type="http://schemas.openxmlformats.org/officeDocument/2006/relationships/hyperlink" Target="http://stage.banana-genome.cirad.fr/pahang_v1/?name=chr11:24097004..24108276" TargetMode="External"/><Relationship Id="rId102" Type="http://schemas.openxmlformats.org/officeDocument/2006/relationships/hyperlink" Target="http://stage.banana-genome.cirad.fr/pahang_v1/?name=chr9:30851226..30854326" TargetMode="External"/><Relationship Id="rId5" Type="http://schemas.openxmlformats.org/officeDocument/2006/relationships/hyperlink" Target="http://stage.banana-genome.cirad.fr/pahang_v1/?name=chr1:2167372..2169884" TargetMode="External"/><Relationship Id="rId90" Type="http://schemas.openxmlformats.org/officeDocument/2006/relationships/hyperlink" Target="http://stage.banana-genome.cirad.fr/pahang_v1/?name=chr9:3844913..3848822" TargetMode="External"/><Relationship Id="rId95" Type="http://schemas.openxmlformats.org/officeDocument/2006/relationships/hyperlink" Target="http://stage.banana-genome.cirad.fr/pahang_v1/?name=chr9:3882535..3885398" TargetMode="External"/><Relationship Id="rId22" Type="http://schemas.openxmlformats.org/officeDocument/2006/relationships/hyperlink" Target="http://stage.banana-genome.cirad.fr/pahang_v1/?name=chr3:987332..990227" TargetMode="External"/><Relationship Id="rId27" Type="http://schemas.openxmlformats.org/officeDocument/2006/relationships/hyperlink" Target="http://stage.banana-genome.cirad.fr/pahang_v1/?name=chr3:22322590..22325642" TargetMode="External"/><Relationship Id="rId43" Type="http://schemas.openxmlformats.org/officeDocument/2006/relationships/hyperlink" Target="http://stage.banana-genome.cirad.fr/pahang_v1/?name=chr3:23771808..23773951" TargetMode="External"/><Relationship Id="rId48" Type="http://schemas.openxmlformats.org/officeDocument/2006/relationships/hyperlink" Target="http://stage.banana-genome.cirad.fr/pahang_v1/?name=chr4:5303739..5334399" TargetMode="External"/><Relationship Id="rId64" Type="http://schemas.openxmlformats.org/officeDocument/2006/relationships/hyperlink" Target="http://stage.banana-genome.cirad.fr/pahang_v1/?name=chr9:30923497..30935974" TargetMode="External"/><Relationship Id="rId69" Type="http://schemas.openxmlformats.org/officeDocument/2006/relationships/hyperlink" Target="http://stage.banana-genome.cirad.fr/pahang_v1/?name=chr11:15214290..15217685" TargetMode="External"/><Relationship Id="rId113" Type="http://schemas.openxmlformats.org/officeDocument/2006/relationships/hyperlink" Target="http://stage.banana-genome.cirad.fr/pahang_v1/?name=chr7:21724684..21733717" TargetMode="External"/><Relationship Id="rId118" Type="http://schemas.openxmlformats.org/officeDocument/2006/relationships/hyperlink" Target="http://stage.banana-genome.cirad.fr/pahang_v1/?name=chr7:21707753..21713586" TargetMode="External"/><Relationship Id="rId80" Type="http://schemas.openxmlformats.org/officeDocument/2006/relationships/hyperlink" Target="http://stage.banana-genome.cirad.fr/pahang_v1/?name=chr11:24106968..24110096" TargetMode="External"/><Relationship Id="rId85" Type="http://schemas.openxmlformats.org/officeDocument/2006/relationships/hyperlink" Target="http://stage.banana-genome.cirad.fr/pahang_v1/?name=chr11:24131526..24135809" TargetMode="External"/><Relationship Id="rId12" Type="http://schemas.openxmlformats.org/officeDocument/2006/relationships/hyperlink" Target="http://stage.banana-genome.cirad.fr/pahang_v1/?name=chr1:2206826..2209882" TargetMode="External"/><Relationship Id="rId17" Type="http://schemas.openxmlformats.org/officeDocument/2006/relationships/hyperlink" Target="http://stage.banana-genome.cirad.fr/pahang_v1/?name=chr3:949798..952393" TargetMode="External"/><Relationship Id="rId33" Type="http://schemas.openxmlformats.org/officeDocument/2006/relationships/hyperlink" Target="http://stage.banana-genome.cirad.fr/pahang_v1/?name=chr3:22387789..22391192" TargetMode="External"/><Relationship Id="rId38" Type="http://schemas.openxmlformats.org/officeDocument/2006/relationships/hyperlink" Target="http://stage.banana-genome.cirad.fr/pahang_v1/?name=chr3:23731085..23742933" TargetMode="External"/><Relationship Id="rId59" Type="http://schemas.openxmlformats.org/officeDocument/2006/relationships/hyperlink" Target="http://stage.banana-genome.cirad.fr/pahang_v1/?name=chr5:11607632..11611076" TargetMode="External"/><Relationship Id="rId103" Type="http://schemas.openxmlformats.org/officeDocument/2006/relationships/hyperlink" Target="http://stage.banana-genome.cirad.fr/pahang_v1/?name=chr9:30853512..30859383" TargetMode="External"/><Relationship Id="rId108" Type="http://schemas.openxmlformats.org/officeDocument/2006/relationships/hyperlink" Target="http://stage.banana-genome.cirad.fr/pahang_v1/?name=chr5:11637620..11642100" TargetMode="External"/><Relationship Id="rId54" Type="http://schemas.openxmlformats.org/officeDocument/2006/relationships/hyperlink" Target="http://stage.banana-genome.cirad.fr/pahang_v1/?name=chr4:5372617..5381034" TargetMode="External"/><Relationship Id="rId70" Type="http://schemas.openxmlformats.org/officeDocument/2006/relationships/hyperlink" Target="http://stage.banana-genome.cirad.fr/pahang_v1/?name=chr11:15229512..15232423" TargetMode="External"/><Relationship Id="rId75" Type="http://schemas.openxmlformats.org/officeDocument/2006/relationships/hyperlink" Target="http://stage.banana-genome.cirad.fr/pahang_v1/?name=chr11:15284211..15300301" TargetMode="External"/><Relationship Id="rId91" Type="http://schemas.openxmlformats.org/officeDocument/2006/relationships/hyperlink" Target="http://stage.banana-genome.cirad.fr/pahang_v1/?name=chr9:3847856..3856704" TargetMode="External"/><Relationship Id="rId96" Type="http://schemas.openxmlformats.org/officeDocument/2006/relationships/hyperlink" Target="http://stage.banana-genome.cirad.fr/pahang_v1/?name=chr9:3886075..3889625" TargetMode="External"/><Relationship Id="rId1" Type="http://schemas.openxmlformats.org/officeDocument/2006/relationships/hyperlink" Target="http://stage.banana-genome.cirad.fr/pahang_v1/?name=chr1:2129903..2138838" TargetMode="External"/><Relationship Id="rId6" Type="http://schemas.openxmlformats.org/officeDocument/2006/relationships/hyperlink" Target="http://stage.banana-genome.cirad.fr/pahang_v1/?name=chr1:2168774..2171710" TargetMode="External"/><Relationship Id="rId23" Type="http://schemas.openxmlformats.org/officeDocument/2006/relationships/hyperlink" Target="http://stage.banana-genome.cirad.fr/pahang_v1/?name=chr3:991632..994553" TargetMode="External"/><Relationship Id="rId28" Type="http://schemas.openxmlformats.org/officeDocument/2006/relationships/hyperlink" Target="http://stage.banana-genome.cirad.fr/pahang_v1/?name=chr3:22334207..22342451" TargetMode="External"/><Relationship Id="rId49" Type="http://schemas.openxmlformats.org/officeDocument/2006/relationships/hyperlink" Target="http://stage.banana-genome.cirad.fr/pahang_v1/?name=chr4:5334156..5340094" TargetMode="External"/><Relationship Id="rId114" Type="http://schemas.openxmlformats.org/officeDocument/2006/relationships/hyperlink" Target="http://stage.banana-genome.cirad.fr/pahang_v1/?name=chr7:21731820..21734240" TargetMode="External"/><Relationship Id="rId119" Type="http://schemas.openxmlformats.org/officeDocument/2006/relationships/printerSettings" Target="../printerSettings/printerSettings1.bin"/><Relationship Id="rId10" Type="http://schemas.openxmlformats.org/officeDocument/2006/relationships/hyperlink" Target="http://stage.banana-genome.cirad.fr/pahang_v1/?name=chr1:2193462..2197439" TargetMode="External"/><Relationship Id="rId31" Type="http://schemas.openxmlformats.org/officeDocument/2006/relationships/hyperlink" Target="http://stage.banana-genome.cirad.fr/pahang_v1/?name=chr3:22354860..22358053" TargetMode="External"/><Relationship Id="rId44" Type="http://schemas.openxmlformats.org/officeDocument/2006/relationships/hyperlink" Target="http://stage.banana-genome.cirad.fr/pahang_v1/?name=chr3:23774427..23780780" TargetMode="External"/><Relationship Id="rId52" Type="http://schemas.openxmlformats.org/officeDocument/2006/relationships/hyperlink" Target="http://stage.banana-genome.cirad.fr/pahang_v1/?name=chr4:5357776..5361344" TargetMode="External"/><Relationship Id="rId60" Type="http://schemas.openxmlformats.org/officeDocument/2006/relationships/hyperlink" Target="http://stage.banana-genome.cirad.fr/pahang_v1/?name=chr5:11615605..11618406" TargetMode="External"/><Relationship Id="rId65" Type="http://schemas.openxmlformats.org/officeDocument/2006/relationships/hyperlink" Target="http://stage.banana-genome.cirad.fr/pahang_v1/?name=chr10:5750828..5765057" TargetMode="External"/><Relationship Id="rId73" Type="http://schemas.openxmlformats.org/officeDocument/2006/relationships/hyperlink" Target="http://stage.banana-genome.cirad.fr/pahang_v1/?name=chr11:15247784..15253416" TargetMode="External"/><Relationship Id="rId78" Type="http://schemas.openxmlformats.org/officeDocument/2006/relationships/hyperlink" Target="http://stage.banana-genome.cirad.fr/pahang_v1/?name=chr11:24091985..24095214" TargetMode="External"/><Relationship Id="rId81" Type="http://schemas.openxmlformats.org/officeDocument/2006/relationships/hyperlink" Target="http://stage.banana-genome.cirad.fr/pahang_v1/?name=chr11:24115060..24117930" TargetMode="External"/><Relationship Id="rId86" Type="http://schemas.openxmlformats.org/officeDocument/2006/relationships/hyperlink" Target="http://stage.banana-genome.cirad.fr/pahang_v1/?name=chr11:24134961..24139177" TargetMode="External"/><Relationship Id="rId94" Type="http://schemas.openxmlformats.org/officeDocument/2006/relationships/hyperlink" Target="http://stage.banana-genome.cirad.fr/pahang_v1/?name=chr9:3872988..3879394" TargetMode="External"/><Relationship Id="rId99" Type="http://schemas.openxmlformats.org/officeDocument/2006/relationships/hyperlink" Target="http://stage.banana-genome.cirad.fr/pahang_v1/?name=chr9:3909978..3917508" TargetMode="External"/><Relationship Id="rId101" Type="http://schemas.openxmlformats.org/officeDocument/2006/relationships/hyperlink" Target="http://stage.banana-genome.cirad.fr/pahang_v1/?name=chr9:30846753..30851992" TargetMode="External"/><Relationship Id="rId4" Type="http://schemas.openxmlformats.org/officeDocument/2006/relationships/hyperlink" Target="http://stage.banana-genome.cirad.fr/pahang_v1/?name=chr1:2159927..2165757" TargetMode="External"/><Relationship Id="rId9" Type="http://schemas.openxmlformats.org/officeDocument/2006/relationships/hyperlink" Target="http://stage.banana-genome.cirad.fr/pahang_v1/?name=chr1:2183660..2194877" TargetMode="External"/><Relationship Id="rId13" Type="http://schemas.openxmlformats.org/officeDocument/2006/relationships/hyperlink" Target="http://stage.banana-genome.cirad.fr/pahang_v1/?name=chr3:927964..933813" TargetMode="External"/><Relationship Id="rId18" Type="http://schemas.openxmlformats.org/officeDocument/2006/relationships/hyperlink" Target="http://stage.banana-genome.cirad.fr/pahang_v1/?name=chr3:954755..961796" TargetMode="External"/><Relationship Id="rId39" Type="http://schemas.openxmlformats.org/officeDocument/2006/relationships/hyperlink" Target="http://stage.banana-genome.cirad.fr/pahang_v1/?name=chr3:23745642..23748649" TargetMode="External"/><Relationship Id="rId109" Type="http://schemas.openxmlformats.org/officeDocument/2006/relationships/hyperlink" Target="http://stage.banana-genome.cirad.fr/pahang_v1/?name=chr7:21743151..21747102" TargetMode="External"/><Relationship Id="rId34" Type="http://schemas.openxmlformats.org/officeDocument/2006/relationships/hyperlink" Target="http://stage.banana-genome.cirad.fr/pahang_v1/?name=chr3:22397070..22401013" TargetMode="External"/><Relationship Id="rId50" Type="http://schemas.openxmlformats.org/officeDocument/2006/relationships/hyperlink" Target="http://stage.banana-genome.cirad.fr/pahang_v1/?name=chr4:5342205..5344994" TargetMode="External"/><Relationship Id="rId55" Type="http://schemas.openxmlformats.org/officeDocument/2006/relationships/hyperlink" Target="http://stage.banana-genome.cirad.fr/pahang_v1/?name=chr4:5385015..5389073" TargetMode="External"/><Relationship Id="rId76" Type="http://schemas.openxmlformats.org/officeDocument/2006/relationships/hyperlink" Target="http://stage.banana-genome.cirad.fr/pahang_v1/?name=chr11:24081316..24086457" TargetMode="External"/><Relationship Id="rId97" Type="http://schemas.openxmlformats.org/officeDocument/2006/relationships/hyperlink" Target="http://stage.banana-genome.cirad.fr/pahang_v1/?name=chr9:3890226..3892962" TargetMode="External"/><Relationship Id="rId104" Type="http://schemas.openxmlformats.org/officeDocument/2006/relationships/hyperlink" Target="http://stage.banana-genome.cirad.fr/pahang_v1/?name=chr9:30860821..30865057" TargetMode="External"/><Relationship Id="rId7" Type="http://schemas.openxmlformats.org/officeDocument/2006/relationships/hyperlink" Target="http://stage.banana-genome.cirad.fr/pahang_v1/?name=chr1:2171430..2178366" TargetMode="External"/><Relationship Id="rId71" Type="http://schemas.openxmlformats.org/officeDocument/2006/relationships/hyperlink" Target="http://stage.banana-genome.cirad.fr/pahang_v1/?name=chr11:15234511..15236969" TargetMode="External"/><Relationship Id="rId92" Type="http://schemas.openxmlformats.org/officeDocument/2006/relationships/hyperlink" Target="http://stage.banana-genome.cirad.fr/pahang_v1/?name=chr9:3861743..3865319" TargetMode="External"/><Relationship Id="rId2" Type="http://schemas.openxmlformats.org/officeDocument/2006/relationships/hyperlink" Target="http://stage.banana-genome.cirad.fr/pahang_v1/?name=chr1:2138836..2140916" TargetMode="External"/><Relationship Id="rId29" Type="http://schemas.openxmlformats.org/officeDocument/2006/relationships/hyperlink" Target="http://stage.banana-genome.cirad.fr/pahang_v1/?name=chr3:22340799..22343236" TargetMode="External"/><Relationship Id="rId24" Type="http://schemas.openxmlformats.org/officeDocument/2006/relationships/hyperlink" Target="http://stage.banana-genome.cirad.fr/pahang_v1/?name=chr3:994777..998954" TargetMode="External"/><Relationship Id="rId40" Type="http://schemas.openxmlformats.org/officeDocument/2006/relationships/hyperlink" Target="http://stage.banana-genome.cirad.fr/pahang_v1/?name=chr3:23747318..23755555" TargetMode="External"/><Relationship Id="rId45" Type="http://schemas.openxmlformats.org/officeDocument/2006/relationships/hyperlink" Target="http://stage.banana-genome.cirad.fr/pahang_v1/?name=chr3:23779168..23786427" TargetMode="External"/><Relationship Id="rId66" Type="http://schemas.openxmlformats.org/officeDocument/2006/relationships/hyperlink" Target="http://stage.banana-genome.cirad.fr/pahang_v1/?name=chr10:9250663..9252869" TargetMode="External"/><Relationship Id="rId87" Type="http://schemas.openxmlformats.org/officeDocument/2006/relationships/hyperlink" Target="http://stage.banana-genome.cirad.fr/pahang_v1/?name=chr11:24139958..24143687" TargetMode="External"/><Relationship Id="rId110" Type="http://schemas.openxmlformats.org/officeDocument/2006/relationships/hyperlink" Target="http://stage.banana-genome.cirad.fr/pahang_v1/?name=chr7:21738334..21742414" TargetMode="External"/><Relationship Id="rId115" Type="http://schemas.openxmlformats.org/officeDocument/2006/relationships/hyperlink" Target="http://stage.banana-genome.cirad.fr/pahang_v1/?name=chr7:21931283..21938709" TargetMode="External"/><Relationship Id="rId61" Type="http://schemas.openxmlformats.org/officeDocument/2006/relationships/hyperlink" Target="http://stage.banana-genome.cirad.fr/pahang_v1/?name=chr9:30908810..30911063" TargetMode="External"/><Relationship Id="rId82" Type="http://schemas.openxmlformats.org/officeDocument/2006/relationships/hyperlink" Target="http://stage.banana-genome.cirad.fr/pahang_v1/?name=chr11:24118513..24123613" TargetMode="External"/><Relationship Id="rId19" Type="http://schemas.openxmlformats.org/officeDocument/2006/relationships/hyperlink" Target="http://stage.banana-genome.cirad.fr/pahang_v1/?name=chr3:960998..963537" TargetMode="External"/><Relationship Id="rId14" Type="http://schemas.openxmlformats.org/officeDocument/2006/relationships/hyperlink" Target="http://stage.banana-genome.cirad.fr/pahang_v1/?name=chr3:937822..941568" TargetMode="External"/><Relationship Id="rId30" Type="http://schemas.openxmlformats.org/officeDocument/2006/relationships/hyperlink" Target="http://stage.banana-genome.cirad.fr/pahang_v1/?name=chr3:22342432..22351506" TargetMode="External"/><Relationship Id="rId35" Type="http://schemas.openxmlformats.org/officeDocument/2006/relationships/hyperlink" Target="http://stage.banana-genome.cirad.fr/pahang_v1/?name=chr3:23708726..23713787" TargetMode="External"/><Relationship Id="rId56" Type="http://schemas.openxmlformats.org/officeDocument/2006/relationships/hyperlink" Target="http://stage.banana-genome.cirad.fr/pahang_v1/?name=chr4:5395511..5401388" TargetMode="External"/><Relationship Id="rId77" Type="http://schemas.openxmlformats.org/officeDocument/2006/relationships/hyperlink" Target="http://stage.banana-genome.cirad.fr/pahang_v1/?name=chr11:24086822..24091564" TargetMode="External"/><Relationship Id="rId100" Type="http://schemas.openxmlformats.org/officeDocument/2006/relationships/hyperlink" Target="http://stage.banana-genome.cirad.fr/pahang_v1/?name=chr7:21839945..21846159" TargetMode="External"/><Relationship Id="rId105" Type="http://schemas.openxmlformats.org/officeDocument/2006/relationships/hyperlink" Target="http://stage.banana-genome.cirad.fr/pahang_v1/?name=chr9:30870733..30878936" TargetMode="External"/><Relationship Id="rId8" Type="http://schemas.openxmlformats.org/officeDocument/2006/relationships/hyperlink" Target="http://stage.banana-genome.cirad.fr/pahang_v1/?name=chr1:2182446..2184961" TargetMode="External"/><Relationship Id="rId51" Type="http://schemas.openxmlformats.org/officeDocument/2006/relationships/hyperlink" Target="http://stage.banana-genome.cirad.fr/pahang_v1/?name=chr4:5343090..5353872" TargetMode="External"/><Relationship Id="rId72" Type="http://schemas.openxmlformats.org/officeDocument/2006/relationships/hyperlink" Target="http://stage.banana-genome.cirad.fr/pahang_v1/?name=chr11:15240872..15248756" TargetMode="External"/><Relationship Id="rId93" Type="http://schemas.openxmlformats.org/officeDocument/2006/relationships/hyperlink" Target="http://stage.banana-genome.cirad.fr/pahang_v1/?name=chr9:3870603..3874585" TargetMode="External"/><Relationship Id="rId98" Type="http://schemas.openxmlformats.org/officeDocument/2006/relationships/hyperlink" Target="http://stage.banana-genome.cirad.fr/pahang_v1/?name=chr9:3891054..3908089" TargetMode="External"/><Relationship Id="rId3" Type="http://schemas.openxmlformats.org/officeDocument/2006/relationships/hyperlink" Target="http://stage.banana-genome.cirad.fr/pahang_v1/?name=chr1:2144683..2157635" TargetMode="External"/><Relationship Id="rId25" Type="http://schemas.openxmlformats.org/officeDocument/2006/relationships/hyperlink" Target="http://stage.banana-genome.cirad.fr/pahang_v1/?name=chr3:1000943..1007422" TargetMode="External"/><Relationship Id="rId46" Type="http://schemas.openxmlformats.org/officeDocument/2006/relationships/hyperlink" Target="http://stage.banana-genome.cirad.fr/pahang_v1/?name=chr3:23786206..23789837" TargetMode="External"/><Relationship Id="rId67" Type="http://schemas.openxmlformats.org/officeDocument/2006/relationships/hyperlink" Target="http://stage.banana-genome.cirad.fr/pahang_v1/?name=chr11:15209075..15212073" TargetMode="External"/><Relationship Id="rId116" Type="http://schemas.openxmlformats.org/officeDocument/2006/relationships/hyperlink" Target="http://stage.banana-genome.cirad.fr/pahang_v1/?name=chr7:21938829..21942366" TargetMode="External"/><Relationship Id="rId20" Type="http://schemas.openxmlformats.org/officeDocument/2006/relationships/hyperlink" Target="http://stage.banana-genome.cirad.fr/pahang_v1/?name=chr3:970624..974468" TargetMode="External"/><Relationship Id="rId41" Type="http://schemas.openxmlformats.org/officeDocument/2006/relationships/hyperlink" Target="http://stage.banana-genome.cirad.fr/pahang_v1/?name=chr3:23760542..23762736" TargetMode="External"/><Relationship Id="rId62" Type="http://schemas.openxmlformats.org/officeDocument/2006/relationships/hyperlink" Target="http://stage.banana-genome.cirad.fr/pahang_v1/?name=chr9:30916197..30920912" TargetMode="External"/><Relationship Id="rId83" Type="http://schemas.openxmlformats.org/officeDocument/2006/relationships/hyperlink" Target="http://stage.banana-genome.cirad.fr/pahang_v1/?name=chr11:24122452..24127726" TargetMode="External"/><Relationship Id="rId88" Type="http://schemas.openxmlformats.org/officeDocument/2006/relationships/hyperlink" Target="http://stage.banana-genome.cirad.fr/pahang_v1/?name=chr11:24143809..24156313" TargetMode="External"/><Relationship Id="rId111" Type="http://schemas.openxmlformats.org/officeDocument/2006/relationships/hyperlink" Target="http://stage.banana-genome.cirad.fr/pahang_v1/?name=chr7:21733212..21737267" TargetMode="External"/><Relationship Id="rId15" Type="http://schemas.openxmlformats.org/officeDocument/2006/relationships/hyperlink" Target="http://stage.banana-genome.cirad.fr/pahang_v1/?name=chr3:944285..948274" TargetMode="External"/><Relationship Id="rId36" Type="http://schemas.openxmlformats.org/officeDocument/2006/relationships/hyperlink" Target="http://stage.banana-genome.cirad.fr/pahang_v1/?name=chr3:23712549..23723602" TargetMode="External"/><Relationship Id="rId57" Type="http://schemas.openxmlformats.org/officeDocument/2006/relationships/hyperlink" Target="http://stage.banana-genome.cirad.fr/pahang_v1/?name=chr4:5402215..5404822" TargetMode="External"/><Relationship Id="rId106" Type="http://schemas.openxmlformats.org/officeDocument/2006/relationships/hyperlink" Target="http://stage.banana-genome.cirad.fr/pahang_v1/?name=chr9:30882490..30887622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stage.banana-genome.cirad.fr/pahang_v1/?name=chr4:5456630..5462100" TargetMode="External"/><Relationship Id="rId13" Type="http://schemas.openxmlformats.org/officeDocument/2006/relationships/printerSettings" Target="../printerSettings/printerSettings2.bin"/><Relationship Id="rId3" Type="http://schemas.openxmlformats.org/officeDocument/2006/relationships/hyperlink" Target="http://stage.banana-genome.cirad.fr/pahang_v1/?name=chr4:5433849..5437861" TargetMode="External"/><Relationship Id="rId7" Type="http://schemas.openxmlformats.org/officeDocument/2006/relationships/hyperlink" Target="http://stage.banana-genome.cirad.fr/pahang_v1/?name=chr4:5453250..5457801" TargetMode="External"/><Relationship Id="rId12" Type="http://schemas.openxmlformats.org/officeDocument/2006/relationships/hyperlink" Target="http://stage.banana-genome.cirad.fr/pahang_v1/?name=chr4:5470492..5475806" TargetMode="External"/><Relationship Id="rId2" Type="http://schemas.openxmlformats.org/officeDocument/2006/relationships/hyperlink" Target="http://stage.banana-genome.cirad.fr/pahang_v1/?name=chr4:5413944..5417389" TargetMode="External"/><Relationship Id="rId1" Type="http://schemas.openxmlformats.org/officeDocument/2006/relationships/hyperlink" Target="http://stage.banana-genome.cirad.fr/pahang_v1/?name=chr4:5407131..5415296" TargetMode="External"/><Relationship Id="rId6" Type="http://schemas.openxmlformats.org/officeDocument/2006/relationships/hyperlink" Target="http://stage.banana-genome.cirad.fr/pahang_v1/?name=chr4:5446971..5450801" TargetMode="External"/><Relationship Id="rId11" Type="http://schemas.openxmlformats.org/officeDocument/2006/relationships/hyperlink" Target="http://stage.banana-genome.cirad.fr/pahang_v1/?name=chr4:5467607..5471136" TargetMode="External"/><Relationship Id="rId5" Type="http://schemas.openxmlformats.org/officeDocument/2006/relationships/hyperlink" Target="http://stage.banana-genome.cirad.fr/pahang_v1/?name=chr4:5438643..5445811" TargetMode="External"/><Relationship Id="rId10" Type="http://schemas.openxmlformats.org/officeDocument/2006/relationships/hyperlink" Target="http://stage.banana-genome.cirad.fr/pahang_v1/?name=chr4:5464872..5469443" TargetMode="External"/><Relationship Id="rId4" Type="http://schemas.openxmlformats.org/officeDocument/2006/relationships/hyperlink" Target="http://stage.banana-genome.cirad.fr/pahang_v1/?name=chr4:5435891..5438167" TargetMode="External"/><Relationship Id="rId9" Type="http://schemas.openxmlformats.org/officeDocument/2006/relationships/hyperlink" Target="http://stage.banana-genome.cirad.fr/pahang_v1/?name=chr4:5463264..546557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8"/>
  <sheetViews>
    <sheetView tabSelected="1" topLeftCell="A121" workbookViewId="0">
      <selection activeCell="K9" sqref="K9"/>
    </sheetView>
  </sheetViews>
  <sheetFormatPr defaultRowHeight="15" x14ac:dyDescent="0.25"/>
  <cols>
    <col min="1" max="1" width="27.28515625" style="10" customWidth="1"/>
    <col min="2" max="2" width="18" style="4" bestFit="1" customWidth="1"/>
    <col min="3" max="3" width="10.7109375" style="16" customWidth="1"/>
    <col min="4" max="4" width="10.140625" style="16" bestFit="1" customWidth="1"/>
    <col min="5" max="5" width="70.140625" style="1" customWidth="1"/>
    <col min="6" max="6" width="30" customWidth="1"/>
    <col min="7" max="7" width="9.85546875" hidden="1" customWidth="1"/>
  </cols>
  <sheetData>
    <row r="1" spans="1:7" ht="30" x14ac:dyDescent="0.25">
      <c r="A1" s="17" t="s">
        <v>225</v>
      </c>
      <c r="B1" s="2" t="s">
        <v>231</v>
      </c>
      <c r="C1" s="2" t="s">
        <v>56</v>
      </c>
      <c r="D1" s="2" t="s">
        <v>226</v>
      </c>
      <c r="E1" s="2" t="s">
        <v>55</v>
      </c>
      <c r="F1" s="14" t="s">
        <v>74</v>
      </c>
    </row>
    <row r="2" spans="1:7" x14ac:dyDescent="0.25">
      <c r="A2" s="18" t="s">
        <v>91</v>
      </c>
      <c r="B2" s="11">
        <v>1</v>
      </c>
      <c r="C2" s="9">
        <v>2130903</v>
      </c>
      <c r="D2" s="9">
        <v>2137838</v>
      </c>
      <c r="E2" s="9" t="s">
        <v>151</v>
      </c>
      <c r="F2" s="5">
        <f>$G$2-D2</f>
        <v>32637</v>
      </c>
      <c r="G2" s="9">
        <v>2170475</v>
      </c>
    </row>
    <row r="3" spans="1:7" x14ac:dyDescent="0.25">
      <c r="A3" s="18" t="s">
        <v>92</v>
      </c>
      <c r="B3" s="11">
        <v>1</v>
      </c>
      <c r="C3" s="9">
        <v>2139836</v>
      </c>
      <c r="D3" s="9">
        <v>2139916</v>
      </c>
      <c r="E3" s="9" t="s">
        <v>104</v>
      </c>
      <c r="F3" s="5">
        <f t="shared" ref="F3:F13" si="0">$G$2-D3</f>
        <v>30559</v>
      </c>
    </row>
    <row r="4" spans="1:7" x14ac:dyDescent="0.25">
      <c r="A4" s="18" t="s">
        <v>93</v>
      </c>
      <c r="B4" s="11">
        <v>1</v>
      </c>
      <c r="C4" s="9">
        <v>2145683</v>
      </c>
      <c r="D4" s="9">
        <v>2156635</v>
      </c>
      <c r="E4" s="9" t="s">
        <v>105</v>
      </c>
      <c r="F4" s="5">
        <f t="shared" si="0"/>
        <v>13840</v>
      </c>
    </row>
    <row r="5" spans="1:7" x14ac:dyDescent="0.25">
      <c r="A5" s="18" t="s">
        <v>94</v>
      </c>
      <c r="B5" s="11">
        <v>1</v>
      </c>
      <c r="C5" s="9">
        <v>2160927</v>
      </c>
      <c r="D5" s="9">
        <v>2164757</v>
      </c>
      <c r="E5" s="9" t="s">
        <v>106</v>
      </c>
      <c r="F5" s="5">
        <f t="shared" si="0"/>
        <v>5718</v>
      </c>
    </row>
    <row r="6" spans="1:7" x14ac:dyDescent="0.25">
      <c r="A6" s="18" t="s">
        <v>95</v>
      </c>
      <c r="B6" s="11">
        <v>1</v>
      </c>
      <c r="C6" s="9">
        <v>2168372</v>
      </c>
      <c r="D6" s="9">
        <v>2168884</v>
      </c>
      <c r="E6" s="9" t="s">
        <v>238</v>
      </c>
      <c r="F6" s="5">
        <f t="shared" si="0"/>
        <v>1591</v>
      </c>
    </row>
    <row r="7" spans="1:7" x14ac:dyDescent="0.25">
      <c r="A7" s="18" t="s">
        <v>96</v>
      </c>
      <c r="B7" s="11">
        <v>1</v>
      </c>
      <c r="C7" s="9">
        <v>2169774</v>
      </c>
      <c r="D7" s="9">
        <v>2170710</v>
      </c>
      <c r="E7" s="9" t="s">
        <v>103</v>
      </c>
      <c r="F7" s="5">
        <f t="shared" si="0"/>
        <v>-235</v>
      </c>
    </row>
    <row r="8" spans="1:7" x14ac:dyDescent="0.25">
      <c r="A8" s="18" t="s">
        <v>97</v>
      </c>
      <c r="B8" s="11">
        <v>1</v>
      </c>
      <c r="C8" s="9">
        <v>2172430</v>
      </c>
      <c r="D8" s="9">
        <v>2177366</v>
      </c>
      <c r="E8" s="9" t="s">
        <v>268</v>
      </c>
      <c r="F8" s="5">
        <f t="shared" si="0"/>
        <v>-6891</v>
      </c>
    </row>
    <row r="9" spans="1:7" x14ac:dyDescent="0.25">
      <c r="A9" s="18" t="s">
        <v>98</v>
      </c>
      <c r="B9" s="11">
        <v>1</v>
      </c>
      <c r="C9" s="9">
        <v>2183446</v>
      </c>
      <c r="D9" s="9">
        <v>2183961</v>
      </c>
      <c r="E9" s="9" t="s">
        <v>108</v>
      </c>
      <c r="F9" s="5">
        <f t="shared" si="0"/>
        <v>-13486</v>
      </c>
    </row>
    <row r="10" spans="1:7" x14ac:dyDescent="0.25">
      <c r="A10" s="18" t="s">
        <v>99</v>
      </c>
      <c r="B10" s="11">
        <v>1</v>
      </c>
      <c r="C10" s="9">
        <v>2184660</v>
      </c>
      <c r="D10" s="9">
        <v>2193877</v>
      </c>
      <c r="E10" s="9" t="s">
        <v>109</v>
      </c>
      <c r="F10" s="5">
        <f t="shared" si="0"/>
        <v>-23402</v>
      </c>
    </row>
    <row r="11" spans="1:7" x14ac:dyDescent="0.25">
      <c r="A11" s="18" t="s">
        <v>100</v>
      </c>
      <c r="B11" s="11">
        <v>1</v>
      </c>
      <c r="C11" s="9">
        <v>2194462</v>
      </c>
      <c r="D11" s="9">
        <v>2196439</v>
      </c>
      <c r="E11" s="9" t="s">
        <v>110</v>
      </c>
      <c r="F11" s="5">
        <f t="shared" si="0"/>
        <v>-25964</v>
      </c>
    </row>
    <row r="12" spans="1:7" x14ac:dyDescent="0.25">
      <c r="A12" s="18" t="s">
        <v>101</v>
      </c>
      <c r="B12" s="11">
        <v>1</v>
      </c>
      <c r="C12" s="9">
        <v>2199001</v>
      </c>
      <c r="D12" s="9">
        <v>2207794</v>
      </c>
      <c r="E12" s="9" t="s">
        <v>111</v>
      </c>
      <c r="F12" s="5">
        <f t="shared" si="0"/>
        <v>-37319</v>
      </c>
    </row>
    <row r="13" spans="1:7" x14ac:dyDescent="0.25">
      <c r="A13" s="18" t="s">
        <v>102</v>
      </c>
      <c r="B13" s="11">
        <v>1</v>
      </c>
      <c r="C13" s="9">
        <v>2207826</v>
      </c>
      <c r="D13" s="9">
        <v>2208882</v>
      </c>
      <c r="E13" s="9" t="s">
        <v>287</v>
      </c>
      <c r="F13" s="5">
        <f t="shared" si="0"/>
        <v>-38407</v>
      </c>
    </row>
    <row r="14" spans="1:7" x14ac:dyDescent="0.25">
      <c r="A14" s="18" t="s">
        <v>112</v>
      </c>
      <c r="B14" s="11">
        <v>3</v>
      </c>
      <c r="C14" s="9">
        <v>928964</v>
      </c>
      <c r="D14" s="9">
        <v>932813</v>
      </c>
      <c r="E14" s="9" t="s">
        <v>239</v>
      </c>
      <c r="F14" s="5">
        <f>$G$14-D14</f>
        <v>38291</v>
      </c>
      <c r="G14" s="9">
        <v>971104</v>
      </c>
    </row>
    <row r="15" spans="1:7" x14ac:dyDescent="0.25">
      <c r="A15" s="18" t="s">
        <v>113</v>
      </c>
      <c r="B15" s="11">
        <v>3</v>
      </c>
      <c r="C15" s="9">
        <v>938822</v>
      </c>
      <c r="D15" s="9">
        <v>940568</v>
      </c>
      <c r="E15" s="9" t="s">
        <v>269</v>
      </c>
      <c r="F15" s="5">
        <f t="shared" ref="F15:F28" si="1">$G$14-D15</f>
        <v>30536</v>
      </c>
    </row>
    <row r="16" spans="1:7" x14ac:dyDescent="0.25">
      <c r="A16" s="18" t="s">
        <v>114</v>
      </c>
      <c r="B16" s="11">
        <v>3</v>
      </c>
      <c r="C16" s="9">
        <v>945285</v>
      </c>
      <c r="D16" s="9">
        <v>947274</v>
      </c>
      <c r="E16" s="9" t="s">
        <v>270</v>
      </c>
      <c r="F16" s="5">
        <f t="shared" si="1"/>
        <v>23830</v>
      </c>
    </row>
    <row r="17" spans="1:7" ht="21.75" customHeight="1" x14ac:dyDescent="0.25">
      <c r="A17" s="18" t="s">
        <v>115</v>
      </c>
      <c r="B17" s="11">
        <v>3</v>
      </c>
      <c r="C17" s="9">
        <v>948966</v>
      </c>
      <c r="D17" s="9">
        <v>949605</v>
      </c>
      <c r="E17" s="9" t="s">
        <v>299</v>
      </c>
      <c r="F17" s="5">
        <f t="shared" si="1"/>
        <v>21499</v>
      </c>
    </row>
    <row r="18" spans="1:7" x14ac:dyDescent="0.25">
      <c r="A18" s="18" t="s">
        <v>116</v>
      </c>
      <c r="B18" s="11">
        <v>3</v>
      </c>
      <c r="C18" s="9">
        <v>950798</v>
      </c>
      <c r="D18" s="9">
        <v>951393</v>
      </c>
      <c r="E18" s="9" t="s">
        <v>12</v>
      </c>
      <c r="F18" s="5">
        <f t="shared" si="1"/>
        <v>19711</v>
      </c>
    </row>
    <row r="19" spans="1:7" x14ac:dyDescent="0.25">
      <c r="A19" s="18" t="s">
        <v>117</v>
      </c>
      <c r="B19" s="11">
        <v>3</v>
      </c>
      <c r="C19" s="9">
        <v>955755</v>
      </c>
      <c r="D19" s="9">
        <v>960796</v>
      </c>
      <c r="E19" s="9" t="s">
        <v>271</v>
      </c>
      <c r="F19" s="5">
        <f t="shared" si="1"/>
        <v>10308</v>
      </c>
    </row>
    <row r="20" spans="1:7" x14ac:dyDescent="0.25">
      <c r="A20" s="18" t="s">
        <v>118</v>
      </c>
      <c r="B20" s="11">
        <v>3</v>
      </c>
      <c r="C20" s="9">
        <v>961998</v>
      </c>
      <c r="D20" s="9">
        <v>962537</v>
      </c>
      <c r="E20" s="9" t="s">
        <v>289</v>
      </c>
      <c r="F20" s="5">
        <f t="shared" si="1"/>
        <v>8567</v>
      </c>
    </row>
    <row r="21" spans="1:7" x14ac:dyDescent="0.25">
      <c r="A21" s="18" t="s">
        <v>119</v>
      </c>
      <c r="B21" s="11">
        <v>3</v>
      </c>
      <c r="C21" s="9">
        <v>971624</v>
      </c>
      <c r="D21" s="9">
        <v>973468</v>
      </c>
      <c r="E21" s="9" t="s">
        <v>126</v>
      </c>
      <c r="F21" s="5">
        <f t="shared" si="1"/>
        <v>-2364</v>
      </c>
    </row>
    <row r="22" spans="1:7" x14ac:dyDescent="0.25">
      <c r="A22" s="18" t="s">
        <v>120</v>
      </c>
      <c r="B22" s="11">
        <v>3</v>
      </c>
      <c r="C22" s="9">
        <v>977749</v>
      </c>
      <c r="D22" s="9">
        <v>979992</v>
      </c>
      <c r="E22" s="9" t="s">
        <v>127</v>
      </c>
      <c r="F22" s="5">
        <f t="shared" si="1"/>
        <v>-8888</v>
      </c>
    </row>
    <row r="23" spans="1:7" s="10" customFormat="1" x14ac:dyDescent="0.25">
      <c r="A23" s="18" t="s">
        <v>300</v>
      </c>
      <c r="B23" s="11">
        <v>3</v>
      </c>
      <c r="C23" s="9">
        <v>983143</v>
      </c>
      <c r="D23" s="9">
        <v>983838</v>
      </c>
      <c r="E23" s="9" t="s">
        <v>290</v>
      </c>
      <c r="F23" s="5">
        <f t="shared" si="1"/>
        <v>-12734</v>
      </c>
    </row>
    <row r="24" spans="1:7" x14ac:dyDescent="0.25">
      <c r="A24" s="18" t="s">
        <v>121</v>
      </c>
      <c r="B24" s="11">
        <v>3</v>
      </c>
      <c r="C24" s="9">
        <v>988332</v>
      </c>
      <c r="D24" s="9">
        <v>989227</v>
      </c>
      <c r="E24" s="9" t="s">
        <v>19</v>
      </c>
      <c r="F24" s="5">
        <f t="shared" si="1"/>
        <v>-18123</v>
      </c>
    </row>
    <row r="25" spans="1:7" x14ac:dyDescent="0.25">
      <c r="A25" s="18" t="s">
        <v>122</v>
      </c>
      <c r="B25" s="11">
        <v>3</v>
      </c>
      <c r="C25" s="9">
        <v>992632</v>
      </c>
      <c r="D25" s="9">
        <v>993553</v>
      </c>
      <c r="E25" s="9" t="s">
        <v>272</v>
      </c>
      <c r="F25" s="5">
        <f t="shared" si="1"/>
        <v>-22449</v>
      </c>
    </row>
    <row r="26" spans="1:7" x14ac:dyDescent="0.25">
      <c r="A26" s="18" t="s">
        <v>123</v>
      </c>
      <c r="B26" s="11">
        <v>3</v>
      </c>
      <c r="C26" s="9">
        <v>995777</v>
      </c>
      <c r="D26" s="9">
        <v>997954</v>
      </c>
      <c r="E26" s="9" t="s">
        <v>128</v>
      </c>
      <c r="F26" s="5">
        <f t="shared" si="1"/>
        <v>-26850</v>
      </c>
    </row>
    <row r="27" spans="1:7" x14ac:dyDescent="0.25">
      <c r="A27" s="18" t="s">
        <v>124</v>
      </c>
      <c r="B27" s="11">
        <v>3</v>
      </c>
      <c r="C27" s="9">
        <v>1001943</v>
      </c>
      <c r="D27" s="9">
        <v>1006422</v>
      </c>
      <c r="E27" s="9" t="s">
        <v>129</v>
      </c>
      <c r="F27" s="5">
        <f t="shared" si="1"/>
        <v>-35318</v>
      </c>
    </row>
    <row r="28" spans="1:7" x14ac:dyDescent="0.25">
      <c r="A28" s="18" t="s">
        <v>125</v>
      </c>
      <c r="B28" s="11">
        <v>3</v>
      </c>
      <c r="C28" s="9">
        <v>1009710</v>
      </c>
      <c r="D28" s="9">
        <v>1014715</v>
      </c>
      <c r="E28" s="9" t="s">
        <v>130</v>
      </c>
      <c r="F28" s="5">
        <f>$G$14-C28</f>
        <v>-38606</v>
      </c>
    </row>
    <row r="29" spans="1:7" x14ac:dyDescent="0.25">
      <c r="A29" s="18" t="s">
        <v>131</v>
      </c>
      <c r="B29" s="11">
        <v>3</v>
      </c>
      <c r="C29" s="9">
        <v>22323590</v>
      </c>
      <c r="D29" s="9">
        <v>22324642</v>
      </c>
      <c r="E29" s="9" t="s">
        <v>273</v>
      </c>
      <c r="F29" s="5">
        <f>$G$29-D29</f>
        <v>33990</v>
      </c>
      <c r="G29" s="9">
        <v>22358632</v>
      </c>
    </row>
    <row r="30" spans="1:7" s="10" customFormat="1" x14ac:dyDescent="0.25">
      <c r="A30" s="18" t="s">
        <v>300</v>
      </c>
      <c r="B30" s="11">
        <v>3</v>
      </c>
      <c r="C30" s="9">
        <v>22329565</v>
      </c>
      <c r="D30" s="9">
        <v>22332392</v>
      </c>
      <c r="E30" s="9" t="s">
        <v>274</v>
      </c>
      <c r="F30" s="5">
        <f t="shared" ref="F30:F51" si="2">$G$29-D30</f>
        <v>26240</v>
      </c>
    </row>
    <row r="31" spans="1:7" ht="27" customHeight="1" x14ac:dyDescent="0.25">
      <c r="A31" s="18" t="s">
        <v>132</v>
      </c>
      <c r="B31" s="11">
        <v>3</v>
      </c>
      <c r="C31" s="9">
        <v>22335207</v>
      </c>
      <c r="D31" s="9">
        <v>22341451</v>
      </c>
      <c r="E31" s="9" t="s">
        <v>288</v>
      </c>
      <c r="F31" s="5">
        <f t="shared" si="2"/>
        <v>17181</v>
      </c>
    </row>
    <row r="32" spans="1:7" x14ac:dyDescent="0.25">
      <c r="A32" s="18" t="s">
        <v>133</v>
      </c>
      <c r="B32" s="11">
        <v>3</v>
      </c>
      <c r="C32" s="9">
        <v>22341799</v>
      </c>
      <c r="D32" s="9">
        <v>22342236</v>
      </c>
      <c r="E32" s="9" t="s">
        <v>143</v>
      </c>
      <c r="F32" s="5">
        <f t="shared" si="2"/>
        <v>16396</v>
      </c>
    </row>
    <row r="33" spans="1:7" x14ac:dyDescent="0.25">
      <c r="A33" s="18" t="s">
        <v>134</v>
      </c>
      <c r="B33" s="11">
        <v>3</v>
      </c>
      <c r="C33" s="9">
        <v>22343432</v>
      </c>
      <c r="D33" s="9">
        <v>22350506</v>
      </c>
      <c r="E33" s="9" t="s">
        <v>11</v>
      </c>
      <c r="F33" s="5">
        <f t="shared" si="2"/>
        <v>8126</v>
      </c>
    </row>
    <row r="34" spans="1:7" x14ac:dyDescent="0.25">
      <c r="A34" s="18" t="s">
        <v>135</v>
      </c>
      <c r="B34" s="11">
        <v>3</v>
      </c>
      <c r="C34" s="9">
        <v>22355860</v>
      </c>
      <c r="D34" s="9">
        <v>22357053</v>
      </c>
      <c r="E34" s="9" t="s">
        <v>144</v>
      </c>
      <c r="F34" s="5">
        <f t="shared" si="2"/>
        <v>1579</v>
      </c>
    </row>
    <row r="35" spans="1:7" s="10" customFormat="1" x14ac:dyDescent="0.25">
      <c r="A35" s="18" t="s">
        <v>300</v>
      </c>
      <c r="B35" s="11">
        <v>3</v>
      </c>
      <c r="C35" s="9">
        <v>22362176</v>
      </c>
      <c r="D35" s="9">
        <v>22363600</v>
      </c>
      <c r="E35" s="9" t="s">
        <v>275</v>
      </c>
      <c r="F35" s="5">
        <f t="shared" si="2"/>
        <v>-4968</v>
      </c>
    </row>
    <row r="36" spans="1:7" x14ac:dyDescent="0.25">
      <c r="A36" s="18" t="s">
        <v>136</v>
      </c>
      <c r="B36" s="11">
        <v>3</v>
      </c>
      <c r="C36" s="9">
        <v>22372199</v>
      </c>
      <c r="D36" s="9">
        <v>22379759</v>
      </c>
      <c r="E36" s="9" t="s">
        <v>298</v>
      </c>
      <c r="F36" s="5">
        <f t="shared" si="2"/>
        <v>-21127</v>
      </c>
    </row>
    <row r="37" spans="1:7" x14ac:dyDescent="0.25">
      <c r="A37" s="18" t="s">
        <v>137</v>
      </c>
      <c r="B37" s="11">
        <v>3</v>
      </c>
      <c r="C37" s="9">
        <v>22388789</v>
      </c>
      <c r="D37" s="9">
        <v>22390192</v>
      </c>
      <c r="E37" s="9" t="s">
        <v>292</v>
      </c>
      <c r="F37" s="5">
        <f t="shared" si="2"/>
        <v>-31560</v>
      </c>
    </row>
    <row r="38" spans="1:7" x14ac:dyDescent="0.25">
      <c r="A38" s="18" t="s">
        <v>138</v>
      </c>
      <c r="B38" s="11">
        <v>3</v>
      </c>
      <c r="C38" s="9">
        <v>22398070</v>
      </c>
      <c r="D38" s="9">
        <v>22400013</v>
      </c>
      <c r="E38" s="9" t="s">
        <v>145</v>
      </c>
      <c r="F38" s="5">
        <f>$G$29-C38</f>
        <v>-39438</v>
      </c>
    </row>
    <row r="39" spans="1:7" x14ac:dyDescent="0.25">
      <c r="A39" s="18" t="s">
        <v>139</v>
      </c>
      <c r="B39" s="11">
        <v>3</v>
      </c>
      <c r="C39" s="9">
        <v>23709726</v>
      </c>
      <c r="D39" s="9">
        <v>23712787</v>
      </c>
      <c r="E39" s="9" t="s">
        <v>291</v>
      </c>
      <c r="F39" s="5">
        <f>$G$39-D39</f>
        <v>38361</v>
      </c>
      <c r="G39" s="9">
        <v>23751148</v>
      </c>
    </row>
    <row r="40" spans="1:7" ht="30" x14ac:dyDescent="0.25">
      <c r="A40" s="18" t="s">
        <v>57</v>
      </c>
      <c r="B40" s="11">
        <v>3</v>
      </c>
      <c r="C40" s="9">
        <v>23713549</v>
      </c>
      <c r="D40" s="9">
        <v>23722602</v>
      </c>
      <c r="E40" s="9" t="s">
        <v>13</v>
      </c>
      <c r="F40" s="5">
        <f t="shared" ref="F40:F51" si="3">$G$39-D40</f>
        <v>28546</v>
      </c>
    </row>
    <row r="41" spans="1:7" x14ac:dyDescent="0.25">
      <c r="A41" s="18" t="s">
        <v>58</v>
      </c>
      <c r="B41" s="11">
        <v>3</v>
      </c>
      <c r="C41" s="9">
        <v>23726805</v>
      </c>
      <c r="D41" s="9">
        <v>23729924</v>
      </c>
      <c r="E41" s="9" t="s">
        <v>203</v>
      </c>
      <c r="F41" s="5">
        <f t="shared" si="3"/>
        <v>21224</v>
      </c>
    </row>
    <row r="42" spans="1:7" x14ac:dyDescent="0.25">
      <c r="A42" s="18" t="s">
        <v>14</v>
      </c>
      <c r="B42" s="11">
        <v>3</v>
      </c>
      <c r="C42" s="15">
        <v>23732085</v>
      </c>
      <c r="D42" s="15">
        <v>23741933</v>
      </c>
      <c r="E42" s="9" t="s">
        <v>208</v>
      </c>
      <c r="F42" s="5">
        <f t="shared" si="3"/>
        <v>9215</v>
      </c>
    </row>
    <row r="43" spans="1:7" x14ac:dyDescent="0.25">
      <c r="A43" s="18" t="s">
        <v>15</v>
      </c>
      <c r="B43" s="11">
        <v>3</v>
      </c>
      <c r="C43" s="9">
        <v>23746642</v>
      </c>
      <c r="D43" s="9">
        <v>23747649</v>
      </c>
      <c r="E43" s="9" t="s">
        <v>204</v>
      </c>
      <c r="F43" s="5">
        <f t="shared" si="3"/>
        <v>3499</v>
      </c>
    </row>
    <row r="44" spans="1:7" x14ac:dyDescent="0.25">
      <c r="A44" s="18" t="s">
        <v>16</v>
      </c>
      <c r="B44" s="11">
        <v>3</v>
      </c>
      <c r="C44" s="9">
        <v>23748318</v>
      </c>
      <c r="D44" s="9">
        <v>23754555</v>
      </c>
      <c r="E44" s="9" t="s">
        <v>205</v>
      </c>
      <c r="F44" s="5">
        <f t="shared" si="3"/>
        <v>-3407</v>
      </c>
    </row>
    <row r="45" spans="1:7" x14ac:dyDescent="0.25">
      <c r="A45" s="18" t="s">
        <v>140</v>
      </c>
      <c r="B45" s="11">
        <v>3</v>
      </c>
      <c r="C45" s="9">
        <v>23761542</v>
      </c>
      <c r="D45" s="9">
        <v>23761736</v>
      </c>
      <c r="E45" s="9" t="s">
        <v>206</v>
      </c>
      <c r="F45" s="5">
        <f t="shared" si="3"/>
        <v>-10588</v>
      </c>
    </row>
    <row r="46" spans="1:7" x14ac:dyDescent="0.25">
      <c r="A46" s="18" t="s">
        <v>59</v>
      </c>
      <c r="B46" s="11">
        <v>3</v>
      </c>
      <c r="C46" s="9">
        <v>23765387</v>
      </c>
      <c r="D46" s="9">
        <v>23769402</v>
      </c>
      <c r="E46" s="9" t="s">
        <v>17</v>
      </c>
      <c r="F46" s="5">
        <f t="shared" si="3"/>
        <v>-18254</v>
      </c>
    </row>
    <row r="47" spans="1:7" x14ac:dyDescent="0.25">
      <c r="A47" s="18" t="s">
        <v>141</v>
      </c>
      <c r="B47" s="11">
        <v>3</v>
      </c>
      <c r="C47" s="9">
        <v>23772808</v>
      </c>
      <c r="D47" s="9">
        <v>23772951</v>
      </c>
      <c r="E47" s="9" t="s">
        <v>12</v>
      </c>
      <c r="F47" s="5">
        <f t="shared" si="3"/>
        <v>-21803</v>
      </c>
    </row>
    <row r="48" spans="1:7" x14ac:dyDescent="0.25">
      <c r="A48" s="18" t="s">
        <v>60</v>
      </c>
      <c r="B48" s="11">
        <v>3</v>
      </c>
      <c r="C48" s="9">
        <v>23775427</v>
      </c>
      <c r="D48" s="9">
        <v>23779780</v>
      </c>
      <c r="E48" s="9" t="s">
        <v>18</v>
      </c>
      <c r="F48" s="5">
        <f t="shared" si="3"/>
        <v>-28632</v>
      </c>
    </row>
    <row r="49" spans="1:7" x14ac:dyDescent="0.25">
      <c r="A49" s="18" t="s">
        <v>61</v>
      </c>
      <c r="B49" s="11">
        <v>3</v>
      </c>
      <c r="C49" s="9">
        <v>23780168</v>
      </c>
      <c r="D49" s="9">
        <v>23785427</v>
      </c>
      <c r="E49" s="9" t="s">
        <v>207</v>
      </c>
      <c r="F49" s="5">
        <f t="shared" si="3"/>
        <v>-34279</v>
      </c>
    </row>
    <row r="50" spans="1:7" x14ac:dyDescent="0.25">
      <c r="A50" s="18" t="s">
        <v>62</v>
      </c>
      <c r="B50" s="11">
        <v>3</v>
      </c>
      <c r="C50" s="9">
        <v>23787206</v>
      </c>
      <c r="D50" s="9">
        <v>23788837</v>
      </c>
      <c r="E50" s="9" t="s">
        <v>11</v>
      </c>
      <c r="F50" s="5">
        <f t="shared" si="3"/>
        <v>-37689</v>
      </c>
    </row>
    <row r="51" spans="1:7" x14ac:dyDescent="0.25">
      <c r="A51" s="18" t="s">
        <v>142</v>
      </c>
      <c r="B51" s="11">
        <v>3</v>
      </c>
      <c r="C51" s="9">
        <v>23790284</v>
      </c>
      <c r="D51" s="9">
        <v>23793476</v>
      </c>
      <c r="E51" s="9" t="s">
        <v>24</v>
      </c>
      <c r="F51" s="5">
        <f>$G$39-C51</f>
        <v>-39136</v>
      </c>
    </row>
    <row r="52" spans="1:7" x14ac:dyDescent="0.25">
      <c r="A52" s="18" t="s">
        <v>146</v>
      </c>
      <c r="B52" s="11">
        <v>4</v>
      </c>
      <c r="C52" s="9">
        <v>5304739</v>
      </c>
      <c r="D52" s="9">
        <v>5333399</v>
      </c>
      <c r="E52" s="9" t="s">
        <v>236</v>
      </c>
      <c r="F52" s="5">
        <f>$G$52-D52</f>
        <v>33022</v>
      </c>
      <c r="G52" s="9">
        <v>5366421</v>
      </c>
    </row>
    <row r="53" spans="1:7" x14ac:dyDescent="0.25">
      <c r="A53" s="18" t="s">
        <v>29</v>
      </c>
      <c r="B53" s="11">
        <v>4</v>
      </c>
      <c r="C53" s="9">
        <v>5335156</v>
      </c>
      <c r="D53" s="9">
        <v>5339094</v>
      </c>
      <c r="E53" s="9" t="s">
        <v>22</v>
      </c>
      <c r="F53" s="5">
        <f t="shared" ref="F53:F62" si="4">$G$52-D53</f>
        <v>27327</v>
      </c>
    </row>
    <row r="54" spans="1:7" x14ac:dyDescent="0.25">
      <c r="A54" s="18" t="s">
        <v>30</v>
      </c>
      <c r="B54" s="11">
        <v>4</v>
      </c>
      <c r="C54" s="9">
        <v>5343205</v>
      </c>
      <c r="D54" s="9">
        <v>5343994</v>
      </c>
      <c r="E54" s="9" t="s">
        <v>235</v>
      </c>
      <c r="F54" s="5">
        <f t="shared" si="4"/>
        <v>22427</v>
      </c>
    </row>
    <row r="55" spans="1:7" x14ac:dyDescent="0.25">
      <c r="A55" s="18" t="s">
        <v>31</v>
      </c>
      <c r="B55" s="11">
        <v>4</v>
      </c>
      <c r="C55" s="9">
        <v>5344090</v>
      </c>
      <c r="D55" s="9">
        <v>5352872</v>
      </c>
      <c r="E55" s="9" t="s">
        <v>234</v>
      </c>
      <c r="F55" s="5">
        <f t="shared" si="4"/>
        <v>13549</v>
      </c>
    </row>
    <row r="56" spans="1:7" x14ac:dyDescent="0.25">
      <c r="A56" s="18" t="s">
        <v>32</v>
      </c>
      <c r="B56" s="11">
        <v>4</v>
      </c>
      <c r="C56" s="9">
        <v>5358776</v>
      </c>
      <c r="D56" s="9">
        <v>5360344</v>
      </c>
      <c r="E56" s="9" t="s">
        <v>212</v>
      </c>
      <c r="F56" s="5">
        <f t="shared" si="4"/>
        <v>6077</v>
      </c>
    </row>
    <row r="57" spans="1:7" x14ac:dyDescent="0.25">
      <c r="A57" s="18" t="s">
        <v>33</v>
      </c>
      <c r="B57" s="11">
        <v>4</v>
      </c>
      <c r="C57" s="9">
        <v>5364860</v>
      </c>
      <c r="D57" s="9">
        <v>5367289</v>
      </c>
      <c r="E57" s="9" t="s">
        <v>0</v>
      </c>
      <c r="F57" s="5">
        <f t="shared" si="4"/>
        <v>-868</v>
      </c>
    </row>
    <row r="58" spans="1:7" ht="30" x14ac:dyDescent="0.25">
      <c r="A58" s="18" t="s">
        <v>34</v>
      </c>
      <c r="B58" s="11">
        <v>4</v>
      </c>
      <c r="C58" s="9">
        <v>5373617</v>
      </c>
      <c r="D58" s="9">
        <v>5380034</v>
      </c>
      <c r="E58" s="9" t="s">
        <v>240</v>
      </c>
      <c r="F58" s="5">
        <f t="shared" si="4"/>
        <v>-13613</v>
      </c>
    </row>
    <row r="59" spans="1:7" x14ac:dyDescent="0.25">
      <c r="A59" s="18" t="s">
        <v>35</v>
      </c>
      <c r="B59" s="11">
        <v>4</v>
      </c>
      <c r="C59" s="9">
        <v>5386015</v>
      </c>
      <c r="D59" s="9">
        <v>5388073</v>
      </c>
      <c r="E59" s="9" t="s">
        <v>211</v>
      </c>
      <c r="F59" s="5">
        <f t="shared" si="4"/>
        <v>-21652</v>
      </c>
    </row>
    <row r="60" spans="1:7" x14ac:dyDescent="0.25">
      <c r="A60" s="18" t="s">
        <v>36</v>
      </c>
      <c r="B60" s="11">
        <v>4</v>
      </c>
      <c r="C60" s="9">
        <v>5396511</v>
      </c>
      <c r="D60" s="9">
        <v>5400388</v>
      </c>
      <c r="E60" s="9" t="s">
        <v>210</v>
      </c>
      <c r="F60" s="5">
        <f t="shared" si="4"/>
        <v>-33967</v>
      </c>
    </row>
    <row r="61" spans="1:7" x14ac:dyDescent="0.25">
      <c r="A61" s="18" t="s">
        <v>37</v>
      </c>
      <c r="B61" s="11">
        <v>4</v>
      </c>
      <c r="C61" s="9">
        <v>5403215</v>
      </c>
      <c r="D61" s="9">
        <v>5403822</v>
      </c>
      <c r="E61" s="9" t="s">
        <v>12</v>
      </c>
      <c r="F61" s="5">
        <f t="shared" si="4"/>
        <v>-37401</v>
      </c>
    </row>
    <row r="62" spans="1:7" x14ac:dyDescent="0.25">
      <c r="A62" s="18" t="s">
        <v>38</v>
      </c>
      <c r="B62" s="11">
        <v>4</v>
      </c>
      <c r="C62" s="9">
        <v>5405799</v>
      </c>
      <c r="D62" s="9">
        <v>5406327</v>
      </c>
      <c r="E62" s="9" t="s">
        <v>12</v>
      </c>
      <c r="F62" s="5">
        <f t="shared" si="4"/>
        <v>-39906</v>
      </c>
    </row>
    <row r="63" spans="1:7" x14ac:dyDescent="0.25">
      <c r="A63" s="18" t="s">
        <v>300</v>
      </c>
      <c r="B63" s="11">
        <v>5</v>
      </c>
      <c r="C63" s="9">
        <v>11577302</v>
      </c>
      <c r="D63" s="9">
        <v>11590842</v>
      </c>
      <c r="E63" s="9" t="s">
        <v>267</v>
      </c>
      <c r="F63" s="5">
        <f>$G$63-D63</f>
        <v>26196</v>
      </c>
      <c r="G63" s="9">
        <v>11617038</v>
      </c>
    </row>
    <row r="64" spans="1:7" x14ac:dyDescent="0.25">
      <c r="A64" s="18" t="s">
        <v>147</v>
      </c>
      <c r="B64" s="11">
        <v>5</v>
      </c>
      <c r="C64" s="9">
        <v>11608632</v>
      </c>
      <c r="D64" s="9">
        <v>11610076</v>
      </c>
      <c r="E64" s="9" t="s">
        <v>150</v>
      </c>
      <c r="F64" s="5">
        <f t="shared" ref="F64:F66" si="5">$G$63-D64</f>
        <v>6962</v>
      </c>
    </row>
    <row r="65" spans="1:13" x14ac:dyDescent="0.25">
      <c r="A65" s="18" t="s">
        <v>148</v>
      </c>
      <c r="B65" s="11">
        <v>5</v>
      </c>
      <c r="C65" s="9">
        <v>11616605</v>
      </c>
      <c r="D65" s="9">
        <v>11617406</v>
      </c>
      <c r="E65" s="9" t="s">
        <v>151</v>
      </c>
      <c r="F65" s="5">
        <f t="shared" si="5"/>
        <v>-368</v>
      </c>
    </row>
    <row r="66" spans="1:13" x14ac:dyDescent="0.25">
      <c r="A66" s="18" t="s">
        <v>149</v>
      </c>
      <c r="B66" s="11">
        <v>5</v>
      </c>
      <c r="C66" s="9">
        <v>11638620</v>
      </c>
      <c r="D66" s="9">
        <v>11641100</v>
      </c>
      <c r="E66" s="9" t="s">
        <v>152</v>
      </c>
      <c r="F66" s="5">
        <f t="shared" si="5"/>
        <v>-24062</v>
      </c>
    </row>
    <row r="67" spans="1:13" x14ac:dyDescent="0.25">
      <c r="A67" s="10" t="s">
        <v>300</v>
      </c>
      <c r="B67" s="12">
        <v>7</v>
      </c>
      <c r="C67" s="10">
        <v>21694993</v>
      </c>
      <c r="D67" s="10">
        <v>21696270</v>
      </c>
      <c r="E67" s="9" t="s">
        <v>297</v>
      </c>
      <c r="F67" s="5">
        <f>$G$67-D67</f>
        <v>39436</v>
      </c>
      <c r="G67" s="9">
        <v>21735706</v>
      </c>
      <c r="H67" s="7"/>
      <c r="I67" s="7"/>
      <c r="J67" s="7"/>
      <c r="K67" s="7"/>
      <c r="L67" s="7"/>
      <c r="M67" s="7"/>
    </row>
    <row r="68" spans="1:13" s="7" customFormat="1" x14ac:dyDescent="0.25">
      <c r="A68" s="10" t="s">
        <v>257</v>
      </c>
      <c r="B68" s="12">
        <v>7</v>
      </c>
      <c r="C68" s="10">
        <v>21697762</v>
      </c>
      <c r="D68" s="10">
        <v>21700193</v>
      </c>
      <c r="E68" s="9" t="s">
        <v>296</v>
      </c>
      <c r="F68" s="5">
        <f t="shared" ref="F68:F80" si="6">$G$67-D68</f>
        <v>35513</v>
      </c>
    </row>
    <row r="69" spans="1:13" s="7" customFormat="1" x14ac:dyDescent="0.25">
      <c r="A69" s="10" t="s">
        <v>300</v>
      </c>
      <c r="B69" s="12">
        <v>7</v>
      </c>
      <c r="C69" s="10">
        <v>21703495</v>
      </c>
      <c r="D69" s="10">
        <v>21707194</v>
      </c>
      <c r="E69" s="9" t="s">
        <v>286</v>
      </c>
      <c r="F69" s="5">
        <f t="shared" si="6"/>
        <v>28512</v>
      </c>
    </row>
    <row r="70" spans="1:13" x14ac:dyDescent="0.25">
      <c r="A70" s="10" t="s">
        <v>247</v>
      </c>
      <c r="B70" s="12">
        <v>7</v>
      </c>
      <c r="C70" s="10">
        <v>21708753</v>
      </c>
      <c r="D70" s="10">
        <v>21712586</v>
      </c>
      <c r="E70" s="9" t="s">
        <v>250</v>
      </c>
      <c r="F70" s="5">
        <f t="shared" si="6"/>
        <v>23120</v>
      </c>
    </row>
    <row r="71" spans="1:13" x14ac:dyDescent="0.25">
      <c r="A71" s="10" t="s">
        <v>248</v>
      </c>
      <c r="B71" s="12">
        <v>7</v>
      </c>
      <c r="C71" s="10">
        <v>21721454</v>
      </c>
      <c r="D71" s="10">
        <v>21724816</v>
      </c>
      <c r="E71" s="9" t="s">
        <v>249</v>
      </c>
      <c r="F71" s="5">
        <f t="shared" si="6"/>
        <v>10890</v>
      </c>
    </row>
    <row r="72" spans="1:13" x14ac:dyDescent="0.25">
      <c r="A72" s="10" t="s">
        <v>63</v>
      </c>
      <c r="B72" s="12">
        <v>7</v>
      </c>
      <c r="C72" s="10">
        <v>21725684</v>
      </c>
      <c r="D72" s="10">
        <v>21732717</v>
      </c>
      <c r="E72" s="9" t="s">
        <v>251</v>
      </c>
      <c r="F72" s="5">
        <f t="shared" si="6"/>
        <v>2989</v>
      </c>
    </row>
    <row r="73" spans="1:13" x14ac:dyDescent="0.25">
      <c r="A73" s="10" t="s">
        <v>64</v>
      </c>
      <c r="B73" s="12">
        <v>7</v>
      </c>
      <c r="C73" s="9">
        <v>21732820</v>
      </c>
      <c r="D73" s="9">
        <v>21733240</v>
      </c>
      <c r="E73" s="9" t="s">
        <v>209</v>
      </c>
      <c r="F73" s="5">
        <f t="shared" si="6"/>
        <v>2466</v>
      </c>
    </row>
    <row r="74" spans="1:13" x14ac:dyDescent="0.25">
      <c r="A74" s="18" t="s">
        <v>65</v>
      </c>
      <c r="B74" s="3">
        <v>7</v>
      </c>
      <c r="C74" s="9">
        <v>21734212</v>
      </c>
      <c r="D74" s="9">
        <v>21736267</v>
      </c>
      <c r="E74" s="9" t="s">
        <v>20</v>
      </c>
      <c r="F74" s="5">
        <f t="shared" si="6"/>
        <v>-561</v>
      </c>
    </row>
    <row r="75" spans="1:13" x14ac:dyDescent="0.25">
      <c r="A75" s="18" t="s">
        <v>66</v>
      </c>
      <c r="B75" s="3">
        <v>7</v>
      </c>
      <c r="C75" s="9">
        <v>21739334</v>
      </c>
      <c r="D75" s="9">
        <v>21741414</v>
      </c>
      <c r="E75" s="9" t="s">
        <v>12</v>
      </c>
      <c r="F75" s="5">
        <f t="shared" si="6"/>
        <v>-5708</v>
      </c>
    </row>
    <row r="76" spans="1:13" x14ac:dyDescent="0.25">
      <c r="A76" s="18" t="s">
        <v>67</v>
      </c>
      <c r="B76" s="3">
        <v>7</v>
      </c>
      <c r="C76" s="9">
        <v>21744151</v>
      </c>
      <c r="D76" s="9">
        <v>21746102</v>
      </c>
      <c r="E76" s="9" t="s">
        <v>213</v>
      </c>
      <c r="F76" s="5">
        <f t="shared" si="6"/>
        <v>-10396</v>
      </c>
    </row>
    <row r="77" spans="1:13" x14ac:dyDescent="0.25">
      <c r="A77" s="18" t="s">
        <v>68</v>
      </c>
      <c r="B77" s="3">
        <v>7</v>
      </c>
      <c r="C77" s="9">
        <v>21748033</v>
      </c>
      <c r="D77" s="9">
        <v>21748452</v>
      </c>
      <c r="E77" s="9" t="s">
        <v>214</v>
      </c>
      <c r="F77" s="5">
        <f t="shared" si="6"/>
        <v>-12746</v>
      </c>
    </row>
    <row r="78" spans="1:13" x14ac:dyDescent="0.25">
      <c r="A78" s="18" t="s">
        <v>69</v>
      </c>
      <c r="B78" s="3">
        <v>7</v>
      </c>
      <c r="C78" s="9">
        <v>21759430</v>
      </c>
      <c r="D78" s="9">
        <v>21759978</v>
      </c>
      <c r="E78" s="9" t="s">
        <v>21</v>
      </c>
      <c r="F78" s="5">
        <f t="shared" si="6"/>
        <v>-24272</v>
      </c>
    </row>
    <row r="79" spans="1:13" x14ac:dyDescent="0.25">
      <c r="A79" s="18" t="s">
        <v>70</v>
      </c>
      <c r="B79" s="3">
        <v>7</v>
      </c>
      <c r="C79" s="9">
        <v>21762478</v>
      </c>
      <c r="D79" s="9">
        <v>21762996</v>
      </c>
      <c r="E79" s="9" t="s">
        <v>215</v>
      </c>
      <c r="F79" s="5">
        <f t="shared" si="6"/>
        <v>-27290</v>
      </c>
    </row>
    <row r="80" spans="1:13" x14ac:dyDescent="0.25">
      <c r="A80" s="18" t="s">
        <v>71</v>
      </c>
      <c r="B80" s="3">
        <v>7</v>
      </c>
      <c r="C80" s="9">
        <v>21764261</v>
      </c>
      <c r="D80" s="9">
        <v>21765235</v>
      </c>
      <c r="E80" s="9" t="s">
        <v>224</v>
      </c>
      <c r="F80" s="5">
        <f t="shared" si="6"/>
        <v>-29529</v>
      </c>
    </row>
    <row r="81" spans="1:6" x14ac:dyDescent="0.25">
      <c r="A81" s="18" t="s">
        <v>72</v>
      </c>
      <c r="B81" s="3">
        <v>7</v>
      </c>
      <c r="C81" s="9">
        <v>21766565</v>
      </c>
      <c r="D81" s="9">
        <v>21767671</v>
      </c>
      <c r="E81" s="9" t="s">
        <v>216</v>
      </c>
      <c r="F81" s="5">
        <f>$G$67-D81</f>
        <v>-31965</v>
      </c>
    </row>
    <row r="82" spans="1:6" x14ac:dyDescent="0.25">
      <c r="A82" s="18" t="s">
        <v>75</v>
      </c>
      <c r="B82" s="3">
        <v>7</v>
      </c>
      <c r="C82" s="9">
        <v>21777684</v>
      </c>
      <c r="D82" s="9">
        <v>21779353</v>
      </c>
      <c r="E82" s="9" t="s">
        <v>76</v>
      </c>
      <c r="F82" s="5">
        <f t="shared" ref="F82:F99" si="7">$G$67-D82</f>
        <v>-43647</v>
      </c>
    </row>
    <row r="83" spans="1:6" x14ac:dyDescent="0.25">
      <c r="A83" s="18" t="s">
        <v>84</v>
      </c>
      <c r="B83" s="3">
        <v>7</v>
      </c>
      <c r="C83" s="9">
        <v>21782035</v>
      </c>
      <c r="D83" s="9">
        <v>21794751</v>
      </c>
      <c r="E83" s="9" t="s">
        <v>217</v>
      </c>
      <c r="F83" s="5">
        <f t="shared" si="7"/>
        <v>-59045</v>
      </c>
    </row>
    <row r="84" spans="1:6" x14ac:dyDescent="0.25">
      <c r="A84" s="18" t="s">
        <v>85</v>
      </c>
      <c r="B84" s="8">
        <v>7</v>
      </c>
      <c r="C84" s="9">
        <v>21801546</v>
      </c>
      <c r="D84" s="9">
        <v>21802202</v>
      </c>
      <c r="E84" s="9" t="s">
        <v>276</v>
      </c>
      <c r="F84" s="5">
        <f t="shared" si="7"/>
        <v>-66496</v>
      </c>
    </row>
    <row r="85" spans="1:6" x14ac:dyDescent="0.25">
      <c r="A85" s="18" t="s">
        <v>86</v>
      </c>
      <c r="B85" s="8">
        <v>7</v>
      </c>
      <c r="C85" s="9">
        <v>21823553</v>
      </c>
      <c r="D85" s="9">
        <v>21829213</v>
      </c>
      <c r="E85" s="9" t="s">
        <v>218</v>
      </c>
      <c r="F85" s="5">
        <f t="shared" ref="F85:F89" si="8">$G$99-C85</f>
        <v>96490</v>
      </c>
    </row>
    <row r="86" spans="1:6" x14ac:dyDescent="0.25">
      <c r="A86" s="18" t="s">
        <v>87</v>
      </c>
      <c r="B86" s="8">
        <v>7</v>
      </c>
      <c r="C86" s="9">
        <v>21840945</v>
      </c>
      <c r="D86" s="9">
        <v>21845159</v>
      </c>
      <c r="E86" s="9" t="s">
        <v>11</v>
      </c>
      <c r="F86" s="5">
        <f t="shared" si="8"/>
        <v>79098</v>
      </c>
    </row>
    <row r="87" spans="1:6" x14ac:dyDescent="0.25">
      <c r="A87" s="18" t="s">
        <v>88</v>
      </c>
      <c r="B87" s="8">
        <v>7</v>
      </c>
      <c r="C87" s="9">
        <v>21850154</v>
      </c>
      <c r="D87" s="9">
        <v>21852189</v>
      </c>
      <c r="E87" s="9" t="s">
        <v>77</v>
      </c>
      <c r="F87" s="5">
        <f t="shared" si="8"/>
        <v>69889</v>
      </c>
    </row>
    <row r="88" spans="1:6" x14ac:dyDescent="0.25">
      <c r="A88" s="18" t="s">
        <v>89</v>
      </c>
      <c r="B88" s="8">
        <v>7</v>
      </c>
      <c r="C88" s="9">
        <v>21853895</v>
      </c>
      <c r="D88" s="9">
        <v>21854947</v>
      </c>
      <c r="E88" s="9" t="s">
        <v>219</v>
      </c>
      <c r="F88" s="5">
        <f t="shared" si="8"/>
        <v>66148</v>
      </c>
    </row>
    <row r="89" spans="1:6" x14ac:dyDescent="0.25">
      <c r="A89" s="18" t="s">
        <v>90</v>
      </c>
      <c r="B89" s="8">
        <v>7</v>
      </c>
      <c r="C89" s="9">
        <v>21860508</v>
      </c>
      <c r="D89" s="9">
        <v>21861323</v>
      </c>
      <c r="E89" s="9" t="s">
        <v>222</v>
      </c>
      <c r="F89" s="5">
        <f t="shared" si="8"/>
        <v>59535</v>
      </c>
    </row>
    <row r="90" spans="1:6" ht="30" x14ac:dyDescent="0.25">
      <c r="A90" s="18" t="s">
        <v>78</v>
      </c>
      <c r="B90" s="8">
        <v>7</v>
      </c>
      <c r="C90" s="9">
        <v>21870751</v>
      </c>
      <c r="D90" s="9">
        <v>21878260</v>
      </c>
      <c r="E90" s="9" t="s">
        <v>220</v>
      </c>
      <c r="F90" s="5">
        <f t="shared" ref="F90:F98" si="9">$G$99-C90</f>
        <v>49292</v>
      </c>
    </row>
    <row r="91" spans="1:6" x14ac:dyDescent="0.25">
      <c r="A91" s="18" t="s">
        <v>79</v>
      </c>
      <c r="B91" s="8">
        <v>7</v>
      </c>
      <c r="C91" s="9">
        <v>21882797</v>
      </c>
      <c r="D91" s="9">
        <v>21887924</v>
      </c>
      <c r="E91" s="9" t="s">
        <v>221</v>
      </c>
      <c r="F91" s="5">
        <f t="shared" si="9"/>
        <v>37246</v>
      </c>
    </row>
    <row r="92" spans="1:6" x14ac:dyDescent="0.25">
      <c r="A92" s="18" t="s">
        <v>80</v>
      </c>
      <c r="B92" s="8">
        <v>7</v>
      </c>
      <c r="C92" s="9">
        <v>21891868</v>
      </c>
      <c r="D92" s="9">
        <v>21893013</v>
      </c>
      <c r="E92" s="9" t="s">
        <v>277</v>
      </c>
      <c r="F92" s="5">
        <f t="shared" si="9"/>
        <v>28175</v>
      </c>
    </row>
    <row r="93" spans="1:6" x14ac:dyDescent="0.25">
      <c r="A93" s="18" t="s">
        <v>81</v>
      </c>
      <c r="B93" s="8">
        <v>7</v>
      </c>
      <c r="C93" s="9">
        <v>21909196</v>
      </c>
      <c r="D93" s="9">
        <v>21909931</v>
      </c>
      <c r="E93" s="9" t="s">
        <v>293</v>
      </c>
      <c r="F93" s="5">
        <f t="shared" si="9"/>
        <v>10847</v>
      </c>
    </row>
    <row r="94" spans="1:6" x14ac:dyDescent="0.25">
      <c r="A94" s="18" t="s">
        <v>300</v>
      </c>
      <c r="B94" s="8">
        <v>7</v>
      </c>
      <c r="C94" s="9">
        <v>21910952</v>
      </c>
      <c r="D94" s="9">
        <v>21911200</v>
      </c>
      <c r="E94" s="9" t="s">
        <v>274</v>
      </c>
      <c r="F94" s="5">
        <f t="shared" si="9"/>
        <v>9091</v>
      </c>
    </row>
    <row r="95" spans="1:6" x14ac:dyDescent="0.25">
      <c r="A95" s="18" t="s">
        <v>82</v>
      </c>
      <c r="B95" s="8">
        <v>7</v>
      </c>
      <c r="C95" s="9">
        <v>21912177</v>
      </c>
      <c r="D95" s="9">
        <v>21914869</v>
      </c>
      <c r="E95" s="9" t="s">
        <v>241</v>
      </c>
      <c r="F95" s="5">
        <f t="shared" si="9"/>
        <v>7866</v>
      </c>
    </row>
    <row r="96" spans="1:6" x14ac:dyDescent="0.25">
      <c r="A96" s="18" t="s">
        <v>83</v>
      </c>
      <c r="B96" s="19">
        <v>7</v>
      </c>
      <c r="C96" s="9">
        <v>21915853</v>
      </c>
      <c r="D96" s="9">
        <v>21930469</v>
      </c>
      <c r="E96" s="9" t="s">
        <v>223</v>
      </c>
      <c r="F96" s="5">
        <f t="shared" si="9"/>
        <v>4190</v>
      </c>
    </row>
    <row r="97" spans="1:8" x14ac:dyDescent="0.25">
      <c r="A97" s="10" t="s">
        <v>252</v>
      </c>
      <c r="B97" s="12">
        <v>7</v>
      </c>
      <c r="C97" s="10">
        <v>21932283</v>
      </c>
      <c r="D97" s="10">
        <v>21937709</v>
      </c>
      <c r="E97" s="9" t="s">
        <v>24</v>
      </c>
      <c r="F97" s="5">
        <f t="shared" si="9"/>
        <v>-12240</v>
      </c>
    </row>
    <row r="98" spans="1:8" x14ac:dyDescent="0.25">
      <c r="A98" s="10" t="s">
        <v>253</v>
      </c>
      <c r="B98" s="12">
        <v>7</v>
      </c>
      <c r="C98" s="10">
        <v>21939829</v>
      </c>
      <c r="D98" s="10">
        <v>21941366</v>
      </c>
      <c r="E98" s="9" t="s">
        <v>255</v>
      </c>
      <c r="F98" s="5">
        <f t="shared" si="9"/>
        <v>-19786</v>
      </c>
    </row>
    <row r="99" spans="1:8" x14ac:dyDescent="0.25">
      <c r="A99" s="10" t="s">
        <v>254</v>
      </c>
      <c r="B99" s="12">
        <v>7</v>
      </c>
      <c r="C99" s="10">
        <v>21946809</v>
      </c>
      <c r="D99" s="10">
        <v>21948927</v>
      </c>
      <c r="E99" s="9" t="s">
        <v>256</v>
      </c>
      <c r="F99" s="5">
        <f>$G$99-C99</f>
        <v>-26766</v>
      </c>
      <c r="G99">
        <v>21920043</v>
      </c>
    </row>
    <row r="100" spans="1:8" x14ac:dyDescent="0.25">
      <c r="A100" s="18" t="s">
        <v>4</v>
      </c>
      <c r="B100" s="11">
        <v>9</v>
      </c>
      <c r="C100" s="9">
        <v>3845913</v>
      </c>
      <c r="D100" s="9">
        <v>3847822</v>
      </c>
      <c r="E100" s="9" t="s">
        <v>242</v>
      </c>
      <c r="F100" s="5">
        <f>$G$100-D100</f>
        <v>30332</v>
      </c>
      <c r="G100" s="9">
        <v>3878154</v>
      </c>
    </row>
    <row r="101" spans="1:8" ht="20.25" customHeight="1" x14ac:dyDescent="0.25">
      <c r="A101" s="18" t="s">
        <v>5</v>
      </c>
      <c r="B101" s="3">
        <v>9</v>
      </c>
      <c r="C101" s="9">
        <v>3848856</v>
      </c>
      <c r="D101" s="9">
        <v>3855704</v>
      </c>
      <c r="E101" s="9" t="s">
        <v>246</v>
      </c>
      <c r="F101" s="5">
        <f t="shared" ref="F101:F120" si="10">$G$100-D101</f>
        <v>22450</v>
      </c>
    </row>
    <row r="102" spans="1:8" ht="20.25" customHeight="1" x14ac:dyDescent="0.25">
      <c r="A102" s="18" t="s">
        <v>3</v>
      </c>
      <c r="B102" s="3">
        <v>9</v>
      </c>
      <c r="C102" s="9">
        <v>3862743</v>
      </c>
      <c r="D102" s="9">
        <v>3864319</v>
      </c>
      <c r="E102" s="9" t="s">
        <v>107</v>
      </c>
      <c r="F102" s="5">
        <f t="shared" si="10"/>
        <v>13835</v>
      </c>
    </row>
    <row r="103" spans="1:8" ht="20.25" customHeight="1" x14ac:dyDescent="0.25">
      <c r="A103" s="18" t="s">
        <v>2</v>
      </c>
      <c r="B103" s="3">
        <v>9</v>
      </c>
      <c r="C103" s="9">
        <v>3871603</v>
      </c>
      <c r="D103" s="9">
        <v>3873585</v>
      </c>
      <c r="E103" s="9" t="s">
        <v>26</v>
      </c>
      <c r="F103" s="5">
        <f t="shared" si="10"/>
        <v>4569</v>
      </c>
    </row>
    <row r="104" spans="1:8" x14ac:dyDescent="0.25">
      <c r="A104" s="18" t="s">
        <v>1</v>
      </c>
      <c r="B104" s="3">
        <v>9</v>
      </c>
      <c r="C104" s="9">
        <v>3873988</v>
      </c>
      <c r="D104" s="9">
        <v>3878394</v>
      </c>
      <c r="E104" s="9" t="s">
        <v>27</v>
      </c>
      <c r="F104" s="5">
        <f t="shared" si="10"/>
        <v>-240</v>
      </c>
    </row>
    <row r="105" spans="1:8" x14ac:dyDescent="0.25">
      <c r="A105" s="18" t="s">
        <v>6</v>
      </c>
      <c r="B105" s="3">
        <v>9</v>
      </c>
      <c r="C105" s="9">
        <v>3883535</v>
      </c>
      <c r="D105" s="9">
        <v>3884398</v>
      </c>
      <c r="E105" s="9" t="s">
        <v>28</v>
      </c>
      <c r="F105" s="5">
        <f t="shared" si="10"/>
        <v>-6244</v>
      </c>
    </row>
    <row r="106" spans="1:8" x14ac:dyDescent="0.25">
      <c r="A106" s="18" t="s">
        <v>7</v>
      </c>
      <c r="B106" s="3">
        <v>9</v>
      </c>
      <c r="C106" s="9">
        <v>3887075</v>
      </c>
      <c r="D106" s="9">
        <v>3888625</v>
      </c>
      <c r="E106" s="9" t="s">
        <v>243</v>
      </c>
      <c r="F106" s="5">
        <f t="shared" si="10"/>
        <v>-10471</v>
      </c>
    </row>
    <row r="107" spans="1:8" x14ac:dyDescent="0.25">
      <c r="A107" s="18" t="s">
        <v>8</v>
      </c>
      <c r="B107" s="3">
        <v>9</v>
      </c>
      <c r="C107" s="9">
        <v>3891226</v>
      </c>
      <c r="D107" s="9">
        <v>3891962</v>
      </c>
      <c r="E107" s="9" t="s">
        <v>11</v>
      </c>
      <c r="F107" s="5">
        <f t="shared" si="10"/>
        <v>-13808</v>
      </c>
    </row>
    <row r="108" spans="1:8" x14ac:dyDescent="0.25">
      <c r="A108" s="18" t="s">
        <v>9</v>
      </c>
      <c r="B108" s="3">
        <v>9</v>
      </c>
      <c r="C108" s="9">
        <v>3892054</v>
      </c>
      <c r="D108" s="9">
        <v>3907089</v>
      </c>
      <c r="E108" s="9" t="s">
        <v>11</v>
      </c>
      <c r="F108" s="5">
        <f t="shared" si="10"/>
        <v>-28935</v>
      </c>
    </row>
    <row r="109" spans="1:8" x14ac:dyDescent="0.25">
      <c r="A109" s="18" t="s">
        <v>10</v>
      </c>
      <c r="B109" s="3">
        <v>9</v>
      </c>
      <c r="C109" s="9">
        <v>3910978</v>
      </c>
      <c r="D109" s="9">
        <v>3916508</v>
      </c>
      <c r="E109" s="9" t="s">
        <v>244</v>
      </c>
      <c r="F109" s="5">
        <f t="shared" si="10"/>
        <v>-38354</v>
      </c>
    </row>
    <row r="110" spans="1:8" x14ac:dyDescent="0.25">
      <c r="A110" s="18" t="s">
        <v>153</v>
      </c>
      <c r="B110" s="8">
        <v>9</v>
      </c>
      <c r="C110" s="9">
        <v>30847753</v>
      </c>
      <c r="D110" s="9">
        <v>30850992</v>
      </c>
      <c r="E110" s="9" t="s">
        <v>294</v>
      </c>
      <c r="F110" s="5">
        <f>$G$110-D110</f>
        <v>35271</v>
      </c>
      <c r="G110" s="9">
        <v>30886263</v>
      </c>
      <c r="H110" s="7"/>
    </row>
    <row r="111" spans="1:8" x14ac:dyDescent="0.25">
      <c r="A111" s="18" t="s">
        <v>154</v>
      </c>
      <c r="B111" s="8">
        <v>9</v>
      </c>
      <c r="C111" s="9">
        <v>30852226</v>
      </c>
      <c r="D111" s="9">
        <v>30853326</v>
      </c>
      <c r="E111" s="9" t="s">
        <v>237</v>
      </c>
      <c r="F111" s="5">
        <f t="shared" ref="F111:F120" si="11">$G$110-D111</f>
        <v>32937</v>
      </c>
    </row>
    <row r="112" spans="1:8" x14ac:dyDescent="0.25">
      <c r="A112" s="18" t="s">
        <v>155</v>
      </c>
      <c r="B112" s="8">
        <v>9</v>
      </c>
      <c r="C112" s="9">
        <v>30854512</v>
      </c>
      <c r="D112" s="9">
        <v>30858383</v>
      </c>
      <c r="E112" s="9" t="s">
        <v>261</v>
      </c>
      <c r="F112" s="5">
        <f t="shared" si="11"/>
        <v>27880</v>
      </c>
    </row>
    <row r="113" spans="1:7" x14ac:dyDescent="0.25">
      <c r="A113" s="18" t="s">
        <v>156</v>
      </c>
      <c r="B113" s="8">
        <v>9</v>
      </c>
      <c r="C113" s="9">
        <v>30861821</v>
      </c>
      <c r="D113" s="9">
        <v>30864057</v>
      </c>
      <c r="E113" s="9" t="s">
        <v>228</v>
      </c>
      <c r="F113" s="5">
        <f t="shared" si="11"/>
        <v>22206</v>
      </c>
    </row>
    <row r="114" spans="1:7" x14ac:dyDescent="0.25">
      <c r="A114" s="18" t="s">
        <v>157</v>
      </c>
      <c r="B114" s="8">
        <v>9</v>
      </c>
      <c r="C114" s="9">
        <v>30871733</v>
      </c>
      <c r="D114" s="9">
        <v>30877936</v>
      </c>
      <c r="E114" s="9" t="s">
        <v>259</v>
      </c>
      <c r="F114" s="5">
        <f t="shared" si="11"/>
        <v>8327</v>
      </c>
    </row>
    <row r="115" spans="1:7" x14ac:dyDescent="0.25">
      <c r="A115" s="18" t="s">
        <v>158</v>
      </c>
      <c r="B115" s="8">
        <v>9</v>
      </c>
      <c r="C115" s="9">
        <v>30883490</v>
      </c>
      <c r="D115" s="9">
        <v>30886622</v>
      </c>
      <c r="E115" s="9" t="s">
        <v>229</v>
      </c>
      <c r="F115" s="5">
        <f t="shared" si="11"/>
        <v>-359</v>
      </c>
    </row>
    <row r="116" spans="1:7" x14ac:dyDescent="0.25">
      <c r="A116" s="18" t="s">
        <v>159</v>
      </c>
      <c r="B116" s="8">
        <v>9</v>
      </c>
      <c r="C116" s="9">
        <v>30892904</v>
      </c>
      <c r="D116" s="9">
        <v>30894382</v>
      </c>
      <c r="E116" s="9" t="s">
        <v>230</v>
      </c>
      <c r="F116" s="5">
        <f t="shared" si="11"/>
        <v>-8119</v>
      </c>
    </row>
    <row r="117" spans="1:7" ht="17.25" customHeight="1" x14ac:dyDescent="0.25">
      <c r="A117" s="18" t="s">
        <v>160</v>
      </c>
      <c r="B117" s="8">
        <v>9</v>
      </c>
      <c r="C117" s="9">
        <v>30909810</v>
      </c>
      <c r="D117" s="9">
        <v>30910063</v>
      </c>
      <c r="E117" s="9" t="s">
        <v>260</v>
      </c>
      <c r="F117" s="5">
        <f t="shared" si="11"/>
        <v>-23800</v>
      </c>
    </row>
    <row r="118" spans="1:7" ht="14.25" customHeight="1" x14ac:dyDescent="0.25">
      <c r="A118" s="18" t="s">
        <v>161</v>
      </c>
      <c r="B118" s="8">
        <v>9</v>
      </c>
      <c r="C118" s="9">
        <v>30917197</v>
      </c>
      <c r="D118" s="9">
        <v>30919912</v>
      </c>
      <c r="E118" s="9" t="s">
        <v>12</v>
      </c>
      <c r="F118" s="5">
        <f t="shared" si="11"/>
        <v>-33649</v>
      </c>
    </row>
    <row r="119" spans="1:7" ht="16.5" customHeight="1" x14ac:dyDescent="0.25">
      <c r="A119" s="18" t="s">
        <v>162</v>
      </c>
      <c r="B119" s="8">
        <v>9</v>
      </c>
      <c r="C119" s="9">
        <v>30921350</v>
      </c>
      <c r="D119" s="9">
        <v>30924033</v>
      </c>
      <c r="E119" s="9" t="s">
        <v>232</v>
      </c>
      <c r="F119" s="5">
        <f t="shared" si="11"/>
        <v>-37770</v>
      </c>
    </row>
    <row r="120" spans="1:7" ht="15" customHeight="1" x14ac:dyDescent="0.25">
      <c r="A120" s="18" t="s">
        <v>163</v>
      </c>
      <c r="B120" s="8">
        <v>9</v>
      </c>
      <c r="C120" s="9">
        <v>30924497</v>
      </c>
      <c r="D120" s="9">
        <v>30934974</v>
      </c>
      <c r="E120" s="9" t="s">
        <v>233</v>
      </c>
      <c r="F120" s="5">
        <f>$G$110-C120</f>
        <v>-38234</v>
      </c>
    </row>
    <row r="121" spans="1:7" ht="12" customHeight="1" x14ac:dyDescent="0.25">
      <c r="A121" s="18" t="s">
        <v>164</v>
      </c>
      <c r="B121" s="3">
        <v>10</v>
      </c>
      <c r="C121" s="9">
        <v>5751828</v>
      </c>
      <c r="D121" s="9">
        <v>5764057</v>
      </c>
      <c r="E121" s="9" t="s">
        <v>190</v>
      </c>
      <c r="F121" s="5">
        <f>$G$121-D121</f>
        <v>36432</v>
      </c>
      <c r="G121" s="9">
        <v>5800489</v>
      </c>
    </row>
    <row r="122" spans="1:7" x14ac:dyDescent="0.25">
      <c r="A122" s="18" t="s">
        <v>165</v>
      </c>
      <c r="B122" s="3">
        <v>10</v>
      </c>
      <c r="C122" s="9">
        <v>9251663</v>
      </c>
      <c r="D122" s="9">
        <v>9251869</v>
      </c>
      <c r="E122" s="9" t="s">
        <v>166</v>
      </c>
      <c r="F122" s="5">
        <f>G122-D122</f>
        <v>32393</v>
      </c>
      <c r="G122" s="9">
        <v>9284262</v>
      </c>
    </row>
    <row r="123" spans="1:7" x14ac:dyDescent="0.25">
      <c r="A123" s="18" t="s">
        <v>167</v>
      </c>
      <c r="B123" s="3">
        <v>11</v>
      </c>
      <c r="C123" s="9">
        <v>15210075</v>
      </c>
      <c r="D123" s="9">
        <v>15211073</v>
      </c>
      <c r="E123" s="9" t="s">
        <v>19</v>
      </c>
      <c r="F123" s="5">
        <f>$G$123-D123</f>
        <v>39231</v>
      </c>
      <c r="G123" s="9">
        <v>15250304</v>
      </c>
    </row>
    <row r="124" spans="1:7" x14ac:dyDescent="0.25">
      <c r="A124" s="18" t="s">
        <v>168</v>
      </c>
      <c r="B124" s="3">
        <v>11</v>
      </c>
      <c r="C124" s="9">
        <v>15211751</v>
      </c>
      <c r="D124" s="9">
        <v>15214834</v>
      </c>
      <c r="E124" s="9" t="s">
        <v>245</v>
      </c>
      <c r="F124" s="5">
        <f t="shared" ref="F124:F132" si="12">$G$123-D124</f>
        <v>35470</v>
      </c>
    </row>
    <row r="125" spans="1:7" x14ac:dyDescent="0.25">
      <c r="A125" s="18" t="s">
        <v>169</v>
      </c>
      <c r="B125" s="3">
        <v>11</v>
      </c>
      <c r="C125" s="9">
        <v>15215290</v>
      </c>
      <c r="D125" s="9">
        <v>15216685</v>
      </c>
      <c r="E125" s="9" t="s">
        <v>191</v>
      </c>
      <c r="F125" s="5">
        <f t="shared" si="12"/>
        <v>33619</v>
      </c>
    </row>
    <row r="126" spans="1:7" x14ac:dyDescent="0.25">
      <c r="A126" s="13" t="s">
        <v>300</v>
      </c>
      <c r="B126" s="11">
        <v>11</v>
      </c>
      <c r="C126" s="9">
        <v>15228286</v>
      </c>
      <c r="D126" s="9">
        <v>15228618</v>
      </c>
      <c r="E126" s="9" t="s">
        <v>262</v>
      </c>
      <c r="F126" s="5">
        <f t="shared" si="12"/>
        <v>21686</v>
      </c>
    </row>
    <row r="127" spans="1:7" x14ac:dyDescent="0.25">
      <c r="A127" s="10" t="s">
        <v>170</v>
      </c>
      <c r="B127" s="4">
        <v>11</v>
      </c>
      <c r="C127" s="9">
        <v>15230512</v>
      </c>
      <c r="D127" s="9">
        <v>15231423</v>
      </c>
      <c r="E127" s="9" t="s">
        <v>301</v>
      </c>
      <c r="F127" s="5">
        <f t="shared" si="12"/>
        <v>18881</v>
      </c>
    </row>
    <row r="128" spans="1:7" x14ac:dyDescent="0.25">
      <c r="A128" s="10" t="s">
        <v>171</v>
      </c>
      <c r="B128" s="4">
        <v>11</v>
      </c>
      <c r="C128" s="9">
        <v>15235511</v>
      </c>
      <c r="D128" s="9">
        <v>15235969</v>
      </c>
      <c r="E128" s="9" t="s">
        <v>12</v>
      </c>
      <c r="F128" s="5">
        <f t="shared" si="12"/>
        <v>14335</v>
      </c>
    </row>
    <row r="129" spans="1:7" x14ac:dyDescent="0.25">
      <c r="A129" s="10" t="s">
        <v>172</v>
      </c>
      <c r="B129" s="4">
        <v>11</v>
      </c>
      <c r="C129" s="9">
        <v>15241872</v>
      </c>
      <c r="D129" s="9">
        <v>15247756</v>
      </c>
      <c r="E129" s="9" t="s">
        <v>192</v>
      </c>
      <c r="F129" s="5">
        <f t="shared" si="12"/>
        <v>2548</v>
      </c>
    </row>
    <row r="130" spans="1:7" x14ac:dyDescent="0.25">
      <c r="A130" s="10" t="s">
        <v>173</v>
      </c>
      <c r="B130" s="4">
        <v>11</v>
      </c>
      <c r="C130" s="9">
        <v>15248784</v>
      </c>
      <c r="D130" s="9">
        <v>15252416</v>
      </c>
      <c r="E130" s="9" t="s">
        <v>193</v>
      </c>
      <c r="F130" s="5">
        <f t="shared" si="12"/>
        <v>-2112</v>
      </c>
    </row>
    <row r="131" spans="1:7" x14ac:dyDescent="0.25">
      <c r="A131" s="10" t="s">
        <v>174</v>
      </c>
      <c r="B131" s="4">
        <v>11</v>
      </c>
      <c r="C131" s="9">
        <v>15261341</v>
      </c>
      <c r="D131" s="9">
        <v>15262030</v>
      </c>
      <c r="E131" s="9" t="s">
        <v>263</v>
      </c>
      <c r="F131" s="5">
        <f t="shared" si="12"/>
        <v>-11726</v>
      </c>
    </row>
    <row r="132" spans="1:7" x14ac:dyDescent="0.25">
      <c r="A132" s="10" t="s">
        <v>175</v>
      </c>
      <c r="B132" s="4">
        <v>11</v>
      </c>
      <c r="C132" s="9">
        <v>15285211</v>
      </c>
      <c r="D132" s="9">
        <v>15299301</v>
      </c>
      <c r="E132" s="9" t="s">
        <v>194</v>
      </c>
      <c r="F132" s="5">
        <f>$G$123-C132</f>
        <v>-34907</v>
      </c>
    </row>
    <row r="133" spans="1:7" x14ac:dyDescent="0.25">
      <c r="A133" s="10" t="s">
        <v>176</v>
      </c>
      <c r="B133" s="4">
        <v>11</v>
      </c>
      <c r="C133" s="9">
        <v>24082316</v>
      </c>
      <c r="D133" s="9">
        <v>24085457</v>
      </c>
      <c r="E133" s="9" t="s">
        <v>12</v>
      </c>
      <c r="F133" s="5">
        <f>$G$133-D133</f>
        <v>37166</v>
      </c>
      <c r="G133" s="9">
        <v>24122623</v>
      </c>
    </row>
    <row r="134" spans="1:7" ht="30" x14ac:dyDescent="0.25">
      <c r="A134" s="10" t="s">
        <v>177</v>
      </c>
      <c r="B134" s="4">
        <v>11</v>
      </c>
      <c r="C134" s="9">
        <v>24087822</v>
      </c>
      <c r="D134" s="9">
        <v>24090564</v>
      </c>
      <c r="E134" s="9" t="s">
        <v>195</v>
      </c>
      <c r="F134" s="5">
        <f t="shared" ref="F134:F146" si="13">$G$133-D134</f>
        <v>32059</v>
      </c>
    </row>
    <row r="135" spans="1:7" x14ac:dyDescent="0.25">
      <c r="A135" s="10" t="s">
        <v>178</v>
      </c>
      <c r="B135" s="4">
        <v>11</v>
      </c>
      <c r="C135" s="9">
        <v>24092985</v>
      </c>
      <c r="D135" s="9">
        <v>24094214</v>
      </c>
      <c r="E135" s="9" t="s">
        <v>12</v>
      </c>
      <c r="F135" s="5">
        <f t="shared" si="13"/>
        <v>28409</v>
      </c>
    </row>
    <row r="136" spans="1:7" x14ac:dyDescent="0.25">
      <c r="A136" s="10" t="s">
        <v>179</v>
      </c>
      <c r="B136" s="4">
        <v>11</v>
      </c>
      <c r="C136" s="9">
        <v>24098004</v>
      </c>
      <c r="D136" s="9">
        <v>24107276</v>
      </c>
      <c r="E136" s="9" t="s">
        <v>264</v>
      </c>
      <c r="F136" s="5">
        <f t="shared" si="13"/>
        <v>15347</v>
      </c>
    </row>
    <row r="137" spans="1:7" x14ac:dyDescent="0.25">
      <c r="A137" s="10" t="s">
        <v>180</v>
      </c>
      <c r="B137" s="4">
        <v>11</v>
      </c>
      <c r="C137" s="9">
        <v>24107968</v>
      </c>
      <c r="D137" s="9">
        <v>24109096</v>
      </c>
      <c r="E137" s="9" t="s">
        <v>265</v>
      </c>
      <c r="F137" s="5">
        <f t="shared" si="13"/>
        <v>13527</v>
      </c>
    </row>
    <row r="138" spans="1:7" x14ac:dyDescent="0.25">
      <c r="A138" s="10" t="s">
        <v>181</v>
      </c>
      <c r="B138" s="4">
        <v>11</v>
      </c>
      <c r="C138" s="9">
        <v>24116060</v>
      </c>
      <c r="D138" s="9">
        <v>24116930</v>
      </c>
      <c r="E138" s="9" t="s">
        <v>196</v>
      </c>
      <c r="F138" s="5">
        <f t="shared" si="13"/>
        <v>5693</v>
      </c>
    </row>
    <row r="139" spans="1:7" x14ac:dyDescent="0.25">
      <c r="A139" s="10" t="s">
        <v>182</v>
      </c>
      <c r="B139" s="4">
        <v>11</v>
      </c>
      <c r="C139" s="9">
        <v>24119513</v>
      </c>
      <c r="D139" s="9">
        <v>24122613</v>
      </c>
      <c r="E139" s="9" t="s">
        <v>197</v>
      </c>
      <c r="F139" s="5">
        <f t="shared" si="13"/>
        <v>10</v>
      </c>
    </row>
    <row r="140" spans="1:7" x14ac:dyDescent="0.25">
      <c r="A140" s="10" t="s">
        <v>183</v>
      </c>
      <c r="B140" s="4">
        <v>11</v>
      </c>
      <c r="C140" s="9">
        <v>24123452</v>
      </c>
      <c r="D140" s="9">
        <v>24126726</v>
      </c>
      <c r="E140" s="9" t="s">
        <v>266</v>
      </c>
      <c r="F140" s="5">
        <f t="shared" si="13"/>
        <v>-4103</v>
      </c>
    </row>
    <row r="141" spans="1:7" x14ac:dyDescent="0.25">
      <c r="A141" s="10" t="s">
        <v>184</v>
      </c>
      <c r="B141" s="4">
        <v>11</v>
      </c>
      <c r="C141" s="9">
        <v>24129340</v>
      </c>
      <c r="D141" s="9">
        <v>24131262</v>
      </c>
      <c r="E141" s="9" t="s">
        <v>198</v>
      </c>
      <c r="F141" s="5">
        <f t="shared" si="13"/>
        <v>-8639</v>
      </c>
    </row>
    <row r="142" spans="1:7" x14ac:dyDescent="0.25">
      <c r="A142" s="10" t="s">
        <v>185</v>
      </c>
      <c r="B142" s="4">
        <v>11</v>
      </c>
      <c r="C142" s="9">
        <v>24132526</v>
      </c>
      <c r="D142" s="9">
        <v>24134809</v>
      </c>
      <c r="E142" s="9" t="s">
        <v>199</v>
      </c>
      <c r="F142" s="5">
        <f t="shared" si="13"/>
        <v>-12186</v>
      </c>
    </row>
    <row r="143" spans="1:7" x14ac:dyDescent="0.25">
      <c r="A143" s="10" t="s">
        <v>186</v>
      </c>
      <c r="B143" s="4">
        <v>11</v>
      </c>
      <c r="C143" s="9">
        <v>24135961</v>
      </c>
      <c r="D143" s="9">
        <v>24138177</v>
      </c>
      <c r="E143" s="9" t="s">
        <v>200</v>
      </c>
      <c r="F143" s="5">
        <f t="shared" si="13"/>
        <v>-15554</v>
      </c>
    </row>
    <row r="144" spans="1:7" x14ac:dyDescent="0.25">
      <c r="A144" s="10" t="s">
        <v>187</v>
      </c>
      <c r="B144" s="4">
        <v>11</v>
      </c>
      <c r="C144" s="9">
        <v>24140958</v>
      </c>
      <c r="D144" s="9">
        <v>24142687</v>
      </c>
      <c r="E144" s="9" t="s">
        <v>295</v>
      </c>
      <c r="F144" s="5">
        <f t="shared" si="13"/>
        <v>-20064</v>
      </c>
    </row>
    <row r="145" spans="1:6" x14ac:dyDescent="0.25">
      <c r="A145" s="10" t="s">
        <v>188</v>
      </c>
      <c r="B145" s="4">
        <v>11</v>
      </c>
      <c r="C145" s="9">
        <v>24144809</v>
      </c>
      <c r="D145" s="9">
        <v>24155313</v>
      </c>
      <c r="E145" s="9" t="s">
        <v>201</v>
      </c>
      <c r="F145" s="5">
        <f t="shared" si="13"/>
        <v>-32690</v>
      </c>
    </row>
    <row r="146" spans="1:6" x14ac:dyDescent="0.25">
      <c r="A146" s="10" t="s">
        <v>189</v>
      </c>
      <c r="B146" s="4">
        <v>11</v>
      </c>
      <c r="C146" s="9">
        <v>24156785</v>
      </c>
      <c r="D146" s="9">
        <v>24159235</v>
      </c>
      <c r="E146" s="9" t="s">
        <v>202</v>
      </c>
      <c r="F146" s="5">
        <f t="shared" si="13"/>
        <v>-36612</v>
      </c>
    </row>
    <row r="147" spans="1:6" x14ac:dyDescent="0.25">
      <c r="E147" s="9"/>
    </row>
    <row r="148" spans="1:6" x14ac:dyDescent="0.25">
      <c r="E148" s="9"/>
    </row>
    <row r="149" spans="1:6" x14ac:dyDescent="0.25">
      <c r="E149" s="9"/>
    </row>
    <row r="150" spans="1:6" x14ac:dyDescent="0.25">
      <c r="E150" s="9"/>
    </row>
    <row r="151" spans="1:6" x14ac:dyDescent="0.25">
      <c r="E151" s="9"/>
    </row>
    <row r="152" spans="1:6" x14ac:dyDescent="0.25">
      <c r="E152" s="9"/>
    </row>
    <row r="153" spans="1:6" x14ac:dyDescent="0.25">
      <c r="E153" s="9"/>
    </row>
    <row r="154" spans="1:6" x14ac:dyDescent="0.25">
      <c r="E154" s="9"/>
    </row>
    <row r="155" spans="1:6" x14ac:dyDescent="0.25">
      <c r="E155" s="9"/>
    </row>
    <row r="156" spans="1:6" x14ac:dyDescent="0.25">
      <c r="E156" s="9"/>
    </row>
    <row r="157" spans="1:6" x14ac:dyDescent="0.25">
      <c r="E157" s="9"/>
    </row>
    <row r="158" spans="1:6" x14ac:dyDescent="0.25">
      <c r="E158" s="9"/>
    </row>
  </sheetData>
  <autoFilter ref="A1:F1"/>
  <hyperlinks>
    <hyperlink ref="A2" r:id="rId1" display="http://stage.banana-genome.cirad.fr/pahang_v1/?name=chr1:2129903..2138838"/>
    <hyperlink ref="A3" r:id="rId2" display="http://stage.banana-genome.cirad.fr/pahang_v1/?name=chr1:2138836..2140916"/>
    <hyperlink ref="A4" r:id="rId3" display="http://stage.banana-genome.cirad.fr/pahang_v1/?name=chr1:2144683..2157635"/>
    <hyperlink ref="A5" r:id="rId4" display="http://stage.banana-genome.cirad.fr/pahang_v1/?name=chr1:2159927..2165757"/>
    <hyperlink ref="A6" r:id="rId5" display="http://stage.banana-genome.cirad.fr/pahang_v1/?name=chr1:2167372..2169884"/>
    <hyperlink ref="A7" r:id="rId6" display="http://stage.banana-genome.cirad.fr/pahang_v1/?name=chr1:2168774..2171710"/>
    <hyperlink ref="A8" r:id="rId7" display="http://stage.banana-genome.cirad.fr/pahang_v1/?name=chr1:2171430..2178366"/>
    <hyperlink ref="A9" r:id="rId8" display="http://stage.banana-genome.cirad.fr/pahang_v1/?name=chr1:2182446..2184961"/>
    <hyperlink ref="A10" r:id="rId9" display="http://stage.banana-genome.cirad.fr/pahang_v1/?name=chr1:2183660..2194877"/>
    <hyperlink ref="A11" r:id="rId10" display="http://stage.banana-genome.cirad.fr/pahang_v1/?name=chr1:2193462..2197439"/>
    <hyperlink ref="A12" r:id="rId11" display="http://stage.banana-genome.cirad.fr/pahang_v1/?name=chr1:2198001..2208794"/>
    <hyperlink ref="A13" r:id="rId12" display="http://stage.banana-genome.cirad.fr/pahang_v1/?name=chr1:2206826..2209882"/>
    <hyperlink ref="A14" r:id="rId13" display="http://stage.banana-genome.cirad.fr/pahang_v1/?name=chr3:927964..933813"/>
    <hyperlink ref="A15" r:id="rId14" display="http://stage.banana-genome.cirad.fr/pahang_v1/?name=chr3:937822..941568"/>
    <hyperlink ref="A16" r:id="rId15" display="http://stage.banana-genome.cirad.fr/pahang_v1/?name=chr3:944285..948274"/>
    <hyperlink ref="A17" r:id="rId16" display="http://stage.banana-genome.cirad.fr/pahang_v1/?name=chr3:947966..950605"/>
    <hyperlink ref="A18" r:id="rId17" display="http://stage.banana-genome.cirad.fr/pahang_v1/?name=chr3:949798..952393"/>
    <hyperlink ref="A19" r:id="rId18" display="http://stage.banana-genome.cirad.fr/pahang_v1/?name=chr3:954755..961796"/>
    <hyperlink ref="A20" r:id="rId19" display="http://stage.banana-genome.cirad.fr/pahang_v1/?name=chr3:960998..963537"/>
    <hyperlink ref="A21" r:id="rId20" display="http://stage.banana-genome.cirad.fr/pahang_v1/?name=chr3:970624..974468"/>
    <hyperlink ref="A22" r:id="rId21" display="http://stage.banana-genome.cirad.fr/pahang_v1/?name=chr3:976749..980992"/>
    <hyperlink ref="A24" r:id="rId22" display="http://stage.banana-genome.cirad.fr/pahang_v1/?name=chr3:987332..990227"/>
    <hyperlink ref="A25" r:id="rId23" display="http://stage.banana-genome.cirad.fr/pahang_v1/?name=chr3:991632..994553"/>
    <hyperlink ref="A26" r:id="rId24" display="http://stage.banana-genome.cirad.fr/pahang_v1/?name=chr3:994777..998954"/>
    <hyperlink ref="A27" r:id="rId25" display="http://stage.banana-genome.cirad.fr/pahang_v1/?name=chr3:1000943..1007422"/>
    <hyperlink ref="A28" r:id="rId26" display="http://stage.banana-genome.cirad.fr/pahang_v1/?name=chr3:1008710..1015715"/>
    <hyperlink ref="A29" r:id="rId27" display="http://stage.banana-genome.cirad.fr/pahang_v1/?name=chr3:22322590..22325642"/>
    <hyperlink ref="A31" r:id="rId28" display="http://stage.banana-genome.cirad.fr/pahang_v1/?name=chr3:22334207..22342451"/>
    <hyperlink ref="A32" r:id="rId29" display="http://stage.banana-genome.cirad.fr/pahang_v1/?name=chr3:22340799..22343236"/>
    <hyperlink ref="A33" r:id="rId30" display="http://stage.banana-genome.cirad.fr/pahang_v1/?name=chr3:22342432..22351506"/>
    <hyperlink ref="A34" r:id="rId31" display="http://stage.banana-genome.cirad.fr/pahang_v1/?name=chr3:22354860..22358053"/>
    <hyperlink ref="A36" r:id="rId32" display="http://stage.banana-genome.cirad.fr/pahang_v1/?name=chr3:22371199..22380759"/>
    <hyperlink ref="A37" r:id="rId33" display="http://stage.banana-genome.cirad.fr/pahang_v1/?name=chr3:22387789..22391192"/>
    <hyperlink ref="A38" r:id="rId34" display="http://stage.banana-genome.cirad.fr/pahang_v1/?name=chr3:22397070..22401013"/>
    <hyperlink ref="A39" r:id="rId35" display="http://stage.banana-genome.cirad.fr/pahang_v1/?name=chr3:23708726..23713787"/>
    <hyperlink ref="A40" r:id="rId36" display="http://stage.banana-genome.cirad.fr/pahang_v1/?name=chr3:23712549..23723602"/>
    <hyperlink ref="A41" r:id="rId37" display="http://stage.banana-genome.cirad.fr/pahang_v1/?name=chr3:23725805..23730924"/>
    <hyperlink ref="A42" r:id="rId38" display="http://stage.banana-genome.cirad.fr/pahang_v1/?name=chr3:23731085..23742933"/>
    <hyperlink ref="A43" r:id="rId39" display="http://stage.banana-genome.cirad.fr/pahang_v1/?name=chr3:23745642..23748649"/>
    <hyperlink ref="A44" r:id="rId40" display="http://stage.banana-genome.cirad.fr/pahang_v1/?name=chr3:23747318..23755555"/>
    <hyperlink ref="A45" r:id="rId41" display="http://stage.banana-genome.cirad.fr/pahang_v1/?name=chr3:23760542..23762736"/>
    <hyperlink ref="A46" r:id="rId42" display="http://stage.banana-genome.cirad.fr/pahang_v1/?name=chr3:23764387..23770402"/>
    <hyperlink ref="A47" r:id="rId43" display="http://stage.banana-genome.cirad.fr/pahang_v1/?name=chr3:23771808..23773951"/>
    <hyperlink ref="A48" r:id="rId44" display="http://stage.banana-genome.cirad.fr/pahang_v1/?name=chr3:23774427..23780780"/>
    <hyperlink ref="A49" r:id="rId45" display="http://stage.banana-genome.cirad.fr/pahang_v1/?name=chr3:23779168..23786427"/>
    <hyperlink ref="A50" r:id="rId46" display="http://stage.banana-genome.cirad.fr/pahang_v1/?name=chr3:23786206..23789837"/>
    <hyperlink ref="A51" r:id="rId47" display="http://stage.banana-genome.cirad.fr/pahang_v1/?name=chr3:23789284..23794476"/>
    <hyperlink ref="A52" r:id="rId48" display="http://stage.banana-genome.cirad.fr/pahang_v1/?name=chr4:5303739..5334399"/>
    <hyperlink ref="A53" r:id="rId49" display="http://stage.banana-genome.cirad.fr/pahang_v1/?name=chr4:5334156..5340094"/>
    <hyperlink ref="A54" r:id="rId50" display="http://stage.banana-genome.cirad.fr/pahang_v1/?name=chr4:5342205..5344994"/>
    <hyperlink ref="A55" r:id="rId51" display="http://stage.banana-genome.cirad.fr/pahang_v1/?name=chr4:5343090..5353872"/>
    <hyperlink ref="A56" r:id="rId52" display="http://stage.banana-genome.cirad.fr/pahang_v1/?name=chr4:5357776..5361344"/>
    <hyperlink ref="A57" r:id="rId53" display="http://stage.banana-genome.cirad.fr/pahang_v1/?name=chr4:5363860..5368289"/>
    <hyperlink ref="A58" r:id="rId54" display="http://stage.banana-genome.cirad.fr/pahang_v1/?name=chr4:5372617..5381034"/>
    <hyperlink ref="A59" r:id="rId55" display="http://stage.banana-genome.cirad.fr/pahang_v1/?name=chr4:5385015..5389073"/>
    <hyperlink ref="A60" r:id="rId56" display="http://stage.banana-genome.cirad.fr/pahang_v1/?name=chr4:5395511..5401388"/>
    <hyperlink ref="A61" r:id="rId57" display="http://stage.banana-genome.cirad.fr/pahang_v1/?name=chr4:5402215..5404822"/>
    <hyperlink ref="A62" r:id="rId58" display="http://stage.banana-genome.cirad.fr/pahang_v1/?name=chr4:5404799..5407327"/>
    <hyperlink ref="A64" r:id="rId59" display="http://stage.banana-genome.cirad.fr/pahang_v1/?name=chr5:11607632..11611076"/>
    <hyperlink ref="A65" r:id="rId60" display="http://stage.banana-genome.cirad.fr/pahang_v1/?name=chr5:11615605..11618406"/>
    <hyperlink ref="A117" r:id="rId61" display="http://stage.banana-genome.cirad.fr/pahang_v1/?name=chr9:30908810..30911063"/>
    <hyperlink ref="A118" r:id="rId62" display="http://stage.banana-genome.cirad.fr/pahang_v1/?name=chr9:30916197..30920912"/>
    <hyperlink ref="A119" r:id="rId63" display="http://stage.banana-genome.cirad.fr/pahang_v1/?name=chr9:30920350..30925033"/>
    <hyperlink ref="A120" r:id="rId64" display="http://stage.banana-genome.cirad.fr/pahang_v1/?name=chr9:30923497..30935974"/>
    <hyperlink ref="A121" r:id="rId65" display="http://stage.banana-genome.cirad.fr/pahang_v1/?name=chr10:5750828..5765057"/>
    <hyperlink ref="A122" r:id="rId66" display="http://stage.banana-genome.cirad.fr/pahang_v1/?name=chr10:9250663..9252869"/>
    <hyperlink ref="A123" r:id="rId67" display="http://stage.banana-genome.cirad.fr/pahang_v1/?name=chr11:15209075..15212073"/>
    <hyperlink ref="A124" r:id="rId68" display="http://stage.banana-genome.cirad.fr/pahang_v1/?name=chr11:15210751..15215834"/>
    <hyperlink ref="A125" r:id="rId69" display="http://stage.banana-genome.cirad.fr/pahang_v1/?name=chr11:15214290..15217685"/>
    <hyperlink ref="A127" r:id="rId70" display="http://stage.banana-genome.cirad.fr/pahang_v1/?name=chr11:15229512..15232423"/>
    <hyperlink ref="A128" r:id="rId71" display="http://stage.banana-genome.cirad.fr/pahang_v1/?name=chr11:15234511..15236969"/>
    <hyperlink ref="A129" r:id="rId72" display="http://stage.banana-genome.cirad.fr/pahang_v1/?name=chr11:15240872..15248756"/>
    <hyperlink ref="A130" r:id="rId73" display="http://stage.banana-genome.cirad.fr/pahang_v1/?name=chr11:15247784..15253416"/>
    <hyperlink ref="A131" r:id="rId74" display="http://stage.banana-genome.cirad.fr/pahang_v1/?name=chr11:15260341..15263030"/>
    <hyperlink ref="A132" r:id="rId75" display="http://stage.banana-genome.cirad.fr/pahang_v1/?name=chr11:15284211..15300301"/>
    <hyperlink ref="A133" r:id="rId76" display="http://stage.banana-genome.cirad.fr/pahang_v1/?name=chr11:24081316..24086457"/>
    <hyperlink ref="A134" r:id="rId77" display="http://stage.banana-genome.cirad.fr/pahang_v1/?name=chr11:24086822..24091564"/>
    <hyperlink ref="A135" r:id="rId78" display="http://stage.banana-genome.cirad.fr/pahang_v1/?name=chr11:24091985..24095214"/>
    <hyperlink ref="A136" r:id="rId79" display="http://stage.banana-genome.cirad.fr/pahang_v1/?name=chr11:24097004..24108276"/>
    <hyperlink ref="A137" r:id="rId80" display="http://stage.banana-genome.cirad.fr/pahang_v1/?name=chr11:24106968..24110096"/>
    <hyperlink ref="A138" r:id="rId81" display="http://stage.banana-genome.cirad.fr/pahang_v1/?name=chr11:24115060..24117930"/>
    <hyperlink ref="A139" r:id="rId82" display="http://stage.banana-genome.cirad.fr/pahang_v1/?name=chr11:24118513..24123613"/>
    <hyperlink ref="A140" r:id="rId83" display="http://stage.banana-genome.cirad.fr/pahang_v1/?name=chr11:24122452..24127726"/>
    <hyperlink ref="A141" r:id="rId84" display="http://stage.banana-genome.cirad.fr/pahang_v1/?name=chr11:24128340..24132262"/>
    <hyperlink ref="A142" r:id="rId85" display="http://stage.banana-genome.cirad.fr/pahang_v1/?name=chr11:24131526..24135809"/>
    <hyperlink ref="A143" r:id="rId86" display="http://stage.banana-genome.cirad.fr/pahang_v1/?name=chr11:24134961..24139177"/>
    <hyperlink ref="A144" r:id="rId87" display="http://stage.banana-genome.cirad.fr/pahang_v1/?name=chr11:24139958..24143687"/>
    <hyperlink ref="A145" r:id="rId88" display="http://stage.banana-genome.cirad.fr/pahang_v1/?name=chr11:24143809..24156313"/>
    <hyperlink ref="A146" r:id="rId89" display="http://stage.banana-genome.cirad.fr/pahang_v1/?name=chr11:24155785..24160235"/>
    <hyperlink ref="A100" r:id="rId90" display="http://stage.banana-genome.cirad.fr/pahang_v1/?name=chr9:3844913..3848822"/>
    <hyperlink ref="A101" r:id="rId91" display="http://stage.banana-genome.cirad.fr/pahang_v1/?name=chr9:3847856..3856704"/>
    <hyperlink ref="A102" r:id="rId92" display="http://stage.banana-genome.cirad.fr/pahang_v1/?name=chr9:3861743..3865319"/>
    <hyperlink ref="A103" r:id="rId93" display="http://stage.banana-genome.cirad.fr/pahang_v1/?name=chr9:3870603..3874585"/>
    <hyperlink ref="A104" r:id="rId94" display="http://stage.banana-genome.cirad.fr/pahang_v1/?name=chr9:3872988..3879394"/>
    <hyperlink ref="A105" r:id="rId95" display="http://stage.banana-genome.cirad.fr/pahang_v1/?name=chr9:3882535..3885398"/>
    <hyperlink ref="A106" r:id="rId96" display="http://stage.banana-genome.cirad.fr/pahang_v1/?name=chr9:3886075..3889625"/>
    <hyperlink ref="A107" r:id="rId97" display="http://stage.banana-genome.cirad.fr/pahang_v1/?name=chr9:3890226..3892962"/>
    <hyperlink ref="A108" r:id="rId98" display="http://stage.banana-genome.cirad.fr/pahang_v1/?name=chr9:3891054..3908089"/>
    <hyperlink ref="A109" r:id="rId99" display="http://stage.banana-genome.cirad.fr/pahang_v1/?name=chr9:3909978..3917508"/>
    <hyperlink ref="A86" r:id="rId100" display="http://stage.banana-genome.cirad.fr/pahang_v1/?name=chr7:21839945..21846159"/>
    <hyperlink ref="A110" r:id="rId101" display="http://stage.banana-genome.cirad.fr/pahang_v1/?name=chr9:30846753..30851992"/>
    <hyperlink ref="A111" r:id="rId102" display="http://stage.banana-genome.cirad.fr/pahang_v1/?name=chr9:30851226..30854326"/>
    <hyperlink ref="A112" r:id="rId103" display="http://stage.banana-genome.cirad.fr/pahang_v1/?name=chr9:30853512..30859383"/>
    <hyperlink ref="A113" r:id="rId104" display="http://stage.banana-genome.cirad.fr/pahang_v1/?name=chr9:30860821..30865057"/>
    <hyperlink ref="A114" r:id="rId105" display="http://stage.banana-genome.cirad.fr/pahang_v1/?name=chr9:30870733..30878936"/>
    <hyperlink ref="A115" r:id="rId106" display="http://stage.banana-genome.cirad.fr/pahang_v1/?name=chr9:30882490..30887622"/>
    <hyperlink ref="A116" r:id="rId107" display="http://stage.banana-genome.cirad.fr/pahang_v1/?name=chr9:30891904..30895382"/>
    <hyperlink ref="A66" r:id="rId108" display="http://stage.banana-genome.cirad.fr/pahang_v1/?name=chr5:11637620..11642100"/>
    <hyperlink ref="A76" r:id="rId109" display="http://stage.banana-genome.cirad.fr/pahang_v1/?name=chr7:21743151..21747102"/>
    <hyperlink ref="A75" r:id="rId110" display="http://stage.banana-genome.cirad.fr/pahang_v1/?name=chr7:21738334..21742414"/>
    <hyperlink ref="A74" r:id="rId111" display="http://stage.banana-genome.cirad.fr/pahang_v1/?name=chr7:21733212..21737267"/>
    <hyperlink ref="A71" r:id="rId112" display="http://stage.banana-genome.cirad.fr/pahang_v1/?name=chr7:21720454..21725816"/>
    <hyperlink ref="A72" r:id="rId113" display="http://stage.banana-genome.cirad.fr/pahang_v1/?name=chr7:21724684..21733717"/>
    <hyperlink ref="A73" r:id="rId114" display="http://stage.banana-genome.cirad.fr/pahang_v1/?name=chr7:21731820..21734240"/>
    <hyperlink ref="A97" r:id="rId115" display="http://stage.banana-genome.cirad.fr/pahang_v1/?name=chr7:21931283..21938709"/>
    <hyperlink ref="A98" r:id="rId116" display="http://stage.banana-genome.cirad.fr/pahang_v1/?name=chr7:21938829..21942366"/>
    <hyperlink ref="A99" r:id="rId117" display="http://stage.banana-genome.cirad.fr/pahang_v1/?name=chr7:21945809..21949927"/>
    <hyperlink ref="A70" r:id="rId118" display="http://stage.banana-genome.cirad.fr/pahang_v1/?name=chr7:21707753..21713586"/>
  </hyperlinks>
  <pageMargins left="0.7" right="0.7" top="0.75" bottom="0.75" header="0.3" footer="0.3"/>
  <pageSetup orientation="portrait" r:id="rId11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E25" sqref="E25"/>
    </sheetView>
  </sheetViews>
  <sheetFormatPr defaultRowHeight="15" x14ac:dyDescent="0.25"/>
  <cols>
    <col min="1" max="1" width="24.28515625" customWidth="1"/>
    <col min="2" max="2" width="17" style="4" customWidth="1"/>
    <col min="3" max="3" width="12.7109375" customWidth="1"/>
    <col min="4" max="4" width="13" customWidth="1"/>
    <col min="5" max="5" width="73.28515625" bestFit="1" customWidth="1"/>
  </cols>
  <sheetData>
    <row r="1" spans="1:5" x14ac:dyDescent="0.25">
      <c r="A1" s="2" t="s">
        <v>225</v>
      </c>
      <c r="B1" s="2" t="s">
        <v>231</v>
      </c>
      <c r="C1" s="6" t="s">
        <v>56</v>
      </c>
      <c r="D1" s="6" t="s">
        <v>226</v>
      </c>
      <c r="E1" s="2" t="s">
        <v>227</v>
      </c>
    </row>
    <row r="2" spans="1:5" x14ac:dyDescent="0.25">
      <c r="A2" t="s">
        <v>39</v>
      </c>
      <c r="B2" s="4">
        <v>4</v>
      </c>
      <c r="C2">
        <v>5408131</v>
      </c>
      <c r="D2">
        <v>5414296</v>
      </c>
      <c r="E2" t="s">
        <v>279</v>
      </c>
    </row>
    <row r="3" spans="1:5" x14ac:dyDescent="0.25">
      <c r="A3" t="s">
        <v>40</v>
      </c>
      <c r="B3" s="4">
        <v>4</v>
      </c>
      <c r="C3">
        <v>5414944</v>
      </c>
      <c r="D3">
        <v>5416389</v>
      </c>
      <c r="E3" t="s">
        <v>280</v>
      </c>
    </row>
    <row r="4" spans="1:5" x14ac:dyDescent="0.25">
      <c r="A4" t="s">
        <v>41</v>
      </c>
      <c r="B4" s="4">
        <v>4</v>
      </c>
      <c r="C4">
        <v>5434849</v>
      </c>
      <c r="D4">
        <v>5436861</v>
      </c>
      <c r="E4" t="s">
        <v>281</v>
      </c>
    </row>
    <row r="5" spans="1:5" x14ac:dyDescent="0.25">
      <c r="A5" t="s">
        <v>42</v>
      </c>
      <c r="B5" s="4">
        <v>4</v>
      </c>
      <c r="C5">
        <v>5436891</v>
      </c>
      <c r="D5">
        <v>5437167</v>
      </c>
      <c r="E5" t="s">
        <v>282</v>
      </c>
    </row>
    <row r="6" spans="1:5" x14ac:dyDescent="0.25">
      <c r="A6" t="s">
        <v>43</v>
      </c>
      <c r="B6" s="4">
        <v>4</v>
      </c>
      <c r="C6">
        <v>5439643</v>
      </c>
      <c r="D6">
        <v>5444811</v>
      </c>
      <c r="E6" t="s">
        <v>19</v>
      </c>
    </row>
    <row r="7" spans="1:5" x14ac:dyDescent="0.25">
      <c r="A7" t="s">
        <v>44</v>
      </c>
      <c r="B7" s="4">
        <v>4</v>
      </c>
      <c r="C7">
        <v>5447971</v>
      </c>
      <c r="D7">
        <v>5449801</v>
      </c>
      <c r="E7" t="s">
        <v>285</v>
      </c>
    </row>
    <row r="8" spans="1:5" x14ac:dyDescent="0.25">
      <c r="A8" t="s">
        <v>45</v>
      </c>
      <c r="B8" s="4">
        <v>4</v>
      </c>
      <c r="C8">
        <v>5454250</v>
      </c>
      <c r="D8">
        <v>5456801</v>
      </c>
      <c r="E8" t="s">
        <v>278</v>
      </c>
    </row>
    <row r="9" spans="1:5" x14ac:dyDescent="0.25">
      <c r="A9" t="s">
        <v>46</v>
      </c>
      <c r="B9" s="4">
        <v>4</v>
      </c>
      <c r="C9">
        <v>5457630</v>
      </c>
      <c r="D9">
        <v>5461100</v>
      </c>
      <c r="E9" t="s">
        <v>283</v>
      </c>
    </row>
    <row r="10" spans="1:5" x14ac:dyDescent="0.25">
      <c r="A10" t="s">
        <v>47</v>
      </c>
      <c r="B10" s="4">
        <v>4</v>
      </c>
      <c r="C10">
        <v>5464264</v>
      </c>
      <c r="D10">
        <v>5464572</v>
      </c>
      <c r="E10" t="s">
        <v>284</v>
      </c>
    </row>
    <row r="11" spans="1:5" x14ac:dyDescent="0.25">
      <c r="A11" t="s">
        <v>48</v>
      </c>
      <c r="B11" s="4">
        <v>4</v>
      </c>
      <c r="C11">
        <v>5465872</v>
      </c>
      <c r="D11">
        <v>5468443</v>
      </c>
      <c r="E11" t="s">
        <v>23</v>
      </c>
    </row>
    <row r="12" spans="1:5" x14ac:dyDescent="0.25">
      <c r="A12" t="s">
        <v>49</v>
      </c>
      <c r="B12" s="4">
        <v>4</v>
      </c>
      <c r="C12">
        <v>5468607</v>
      </c>
      <c r="D12">
        <v>5470136</v>
      </c>
      <c r="E12" t="s">
        <v>12</v>
      </c>
    </row>
    <row r="13" spans="1:5" x14ac:dyDescent="0.25">
      <c r="A13" t="s">
        <v>50</v>
      </c>
      <c r="B13" s="4">
        <v>4</v>
      </c>
      <c r="C13">
        <v>5471492</v>
      </c>
      <c r="D13">
        <v>5474806</v>
      </c>
      <c r="E13" t="s">
        <v>73</v>
      </c>
    </row>
    <row r="14" spans="1:5" x14ac:dyDescent="0.25">
      <c r="A14" t="s">
        <v>51</v>
      </c>
      <c r="B14" s="4">
        <v>4</v>
      </c>
      <c r="C14">
        <v>5528455</v>
      </c>
      <c r="D14">
        <v>5530089</v>
      </c>
      <c r="E14" t="s">
        <v>24</v>
      </c>
    </row>
    <row r="15" spans="1:5" x14ac:dyDescent="0.25">
      <c r="A15" t="s">
        <v>52</v>
      </c>
      <c r="B15" s="4">
        <v>4</v>
      </c>
      <c r="C15">
        <v>5530263</v>
      </c>
      <c r="D15">
        <v>5531850</v>
      </c>
      <c r="E15" t="s">
        <v>11</v>
      </c>
    </row>
    <row r="16" spans="1:5" x14ac:dyDescent="0.25">
      <c r="A16" t="s">
        <v>53</v>
      </c>
      <c r="B16" s="4">
        <v>4</v>
      </c>
      <c r="C16">
        <v>5533650</v>
      </c>
      <c r="D16">
        <v>5537916</v>
      </c>
      <c r="E16" t="s">
        <v>258</v>
      </c>
    </row>
    <row r="17" spans="1:5" x14ac:dyDescent="0.25">
      <c r="A17" t="s">
        <v>54</v>
      </c>
      <c r="B17" s="4">
        <v>4</v>
      </c>
      <c r="C17">
        <v>5539180</v>
      </c>
      <c r="D17">
        <v>5542673</v>
      </c>
      <c r="E17" t="s">
        <v>25</v>
      </c>
    </row>
  </sheetData>
  <hyperlinks>
    <hyperlink ref="A2" r:id="rId1" display="http://stage.banana-genome.cirad.fr/pahang_v1/?name=chr4:5407131..5415296"/>
    <hyperlink ref="A3" r:id="rId2" display="http://stage.banana-genome.cirad.fr/pahang_v1/?name=chr4:5413944..5417389"/>
    <hyperlink ref="A4" r:id="rId3" display="http://stage.banana-genome.cirad.fr/pahang_v1/?name=chr4:5433849..5437861"/>
    <hyperlink ref="A5" r:id="rId4" display="http://stage.banana-genome.cirad.fr/pahang_v1/?name=chr4:5435891..5438167"/>
    <hyperlink ref="A6" r:id="rId5" display="http://stage.banana-genome.cirad.fr/pahang_v1/?name=chr4:5438643..5445811"/>
    <hyperlink ref="A7" r:id="rId6" display="http://stage.banana-genome.cirad.fr/pahang_v1/?name=chr4:5446971..5450801"/>
    <hyperlink ref="A8" r:id="rId7" display="http://stage.banana-genome.cirad.fr/pahang_v1/?name=chr4:5453250..5457801"/>
    <hyperlink ref="A9" r:id="rId8" display="http://stage.banana-genome.cirad.fr/pahang_v1/?name=chr4:5456630..5462100"/>
    <hyperlink ref="A10" r:id="rId9" display="http://stage.banana-genome.cirad.fr/pahang_v1/?name=chr4:5463264..5465572"/>
    <hyperlink ref="A11" r:id="rId10" display="http://stage.banana-genome.cirad.fr/pahang_v1/?name=chr4:5464872..5469443"/>
    <hyperlink ref="A12" r:id="rId11" display="http://stage.banana-genome.cirad.fr/pahang_v1/?name=chr4:5467607..5471136"/>
    <hyperlink ref="A13" r:id="rId12" display="http://stage.banana-genome.cirad.fr/pahang_v1/?name=chr4:5470492..5475806"/>
  </hyperlinks>
  <pageMargins left="0.7" right="0.7" top="0.75" bottom="0.75" header="0.3" footer="0.3"/>
  <pageSetup paperSize="9" orientation="portrait" r:id="rId1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List genes </vt:lpstr>
      <vt:lpstr>Subset list gene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nci</dc:creator>
  <cp:lastModifiedBy>mrouard</cp:lastModifiedBy>
  <cp:lastPrinted>2015-10-30T15:51:42Z</cp:lastPrinted>
  <dcterms:created xsi:type="dcterms:W3CDTF">2015-02-12T14:17:04Z</dcterms:created>
  <dcterms:modified xsi:type="dcterms:W3CDTF">2016-02-11T17:48:37Z</dcterms:modified>
</cp:coreProperties>
</file>